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d365-my.sharepoint.com/personal/amartinscosta_tudelft_nl/Documents/Desktop/FRK/Southampton PI/02-Papers/PUA/"/>
    </mc:Choice>
  </mc:AlternateContent>
  <xr:revisionPtr revIDLastSave="13" documentId="13_ncr:1_{CE66BC5A-E028-4A84-8C01-B778D8D4547F}" xr6:coauthVersionLast="47" xr6:coauthVersionMax="47" xr10:uidLastSave="{DD6D05D1-D171-4691-BD54-4939FAD3E1DB}"/>
  <bookViews>
    <workbookView xWindow="-108" yWindow="-108" windowWidth="23256" windowHeight="12456" activeTab="2" xr2:uid="{1D4EFC31-611B-488D-B3A3-F1015A226D75}"/>
  </bookViews>
  <sheets>
    <sheet name="Table S1" sheetId="4" r:id="rId1"/>
    <sheet name="Table S6" sheetId="2" r:id="rId2"/>
    <sheet name="Table S7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4" l="1"/>
  <c r="F46" i="4"/>
  <c r="F45" i="4"/>
  <c r="F44" i="4"/>
  <c r="F43" i="4"/>
  <c r="F42" i="4"/>
  <c r="F41" i="4"/>
  <c r="F40" i="4"/>
  <c r="F39" i="4"/>
  <c r="F38" i="4"/>
  <c r="F37" i="4"/>
  <c r="F36" i="4"/>
  <c r="F35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</calcChain>
</file>

<file path=xl/sharedStrings.xml><?xml version="1.0" encoding="utf-8"?>
<sst xmlns="http://schemas.openxmlformats.org/spreadsheetml/2006/main" count="480" uniqueCount="440">
  <si>
    <t>Name</t>
  </si>
  <si>
    <t>Description</t>
  </si>
  <si>
    <t>Sequence (5'--3')</t>
  </si>
  <si>
    <t>FN1300</t>
  </si>
  <si>
    <r>
      <t xml:space="preserve">Amplify PUA-Cal from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ECOR28 for pACYC-PUA-Cal native</t>
    </r>
  </si>
  <si>
    <t>TTTAAGAAGGAGATATAGATCTGCCGGATCGTATTGGTGTAAT</t>
  </si>
  <si>
    <t>FN1301</t>
  </si>
  <si>
    <t>AATTAAGCTGCGCTAGTAGATCATGATAAACCTTCAATAGCATAGGTTG</t>
  </si>
  <si>
    <t>FN0410</t>
    <phoneticPr fontId="0" type="noConversion"/>
  </si>
  <si>
    <t>TCTACTAGCGCAGCTTAATTAAC</t>
  </si>
  <si>
    <t>FN0408</t>
    <phoneticPr fontId="0" type="noConversion"/>
  </si>
  <si>
    <t>ATCTATATCTCCTTCTTAAAGTTAAACA</t>
  </si>
  <si>
    <t>FN1302</t>
  </si>
  <si>
    <t>TTTAAGAAGGAGATATAGATATGAAAGAGACTTACATTTTTAGGTTCC</t>
  </si>
  <si>
    <t>FN1300</t>
    <phoneticPr fontId="0" type="noConversion"/>
  </si>
  <si>
    <t>FN1307</t>
    <phoneticPr fontId="0" type="noConversion"/>
  </si>
  <si>
    <t>AATTAAGCTGCGCTAGTAGATCACATCAGATCCAAAATTTCTGCAAAAC</t>
  </si>
  <si>
    <t>FN1307</t>
  </si>
  <si>
    <t>FN1777</t>
  </si>
  <si>
    <t>TTTTAGGTTCGCTGATCTAGGAAAA</t>
  </si>
  <si>
    <t>FN1778</t>
  </si>
  <si>
    <t>ATGTAAGTCTCTTTCATATCTATATCTCCTT</t>
  </si>
  <si>
    <t>FN1399</t>
    <phoneticPr fontId="0" type="noConversion"/>
  </si>
  <si>
    <t>TGAGGTGTTTCCATCACAAGAAC</t>
  </si>
  <si>
    <t>FN1400</t>
    <phoneticPr fontId="0" type="noConversion"/>
  </si>
  <si>
    <t>CCAAACATCCCCTTCCTCAC</t>
  </si>
  <si>
    <t>FN1403</t>
    <phoneticPr fontId="0" type="noConversion"/>
  </si>
  <si>
    <t>CGTGAGGAAGGGGATGTTTGGTGGGGAGCGGCGGCAAAATCTGGTGAGGTGTTTCCATCACA</t>
  </si>
  <si>
    <t>FN1404</t>
    <phoneticPr fontId="0" type="noConversion"/>
  </si>
  <si>
    <t>TGTGATGGAAACACCTCACCAGATTTTGCCGCCGCTCCCCACCAAACATCCCCTTCCTCACG</t>
  </si>
  <si>
    <t>FN1779</t>
    <phoneticPr fontId="0" type="noConversion"/>
  </si>
  <si>
    <t>AGGTGTTTCCATCACAAGAACTAAGAA</t>
  </si>
  <si>
    <t>FN1780</t>
  </si>
  <si>
    <t>AAACATCCCCTTCCTCACGA</t>
  </si>
  <si>
    <t>FN1787</t>
  </si>
  <si>
    <t>GAAAAACACCAGCGTATTATAATGAAG</t>
  </si>
  <si>
    <t>FN1788</t>
  </si>
  <si>
    <t>TACCATTATCAGGAGCCTTCTTC</t>
  </si>
  <si>
    <t>FN1405</t>
    <phoneticPr fontId="0" type="noConversion"/>
  </si>
  <si>
    <t>GCTGCTAATGAAGATGAGTTGTTAGGTTGG</t>
  </si>
  <si>
    <t>FN1406</t>
    <phoneticPr fontId="0" type="noConversion"/>
  </si>
  <si>
    <t>CCTTGGTGTTTTTCTACCATTATC</t>
  </si>
  <si>
    <t>FN1954</t>
    <phoneticPr fontId="0" type="noConversion"/>
  </si>
  <si>
    <t>ggctttcagctattgctttcgatAACGGAAAAGGCAAGCATGC</t>
    <phoneticPr fontId="0" type="noConversion"/>
  </si>
  <si>
    <t>FN1955</t>
  </si>
  <si>
    <t>aagcaatagctgaaagccaAATTATAAACTCCCCTTTTTTTTGGC</t>
    <phoneticPr fontId="0" type="noConversion"/>
  </si>
  <si>
    <t>FN1793</t>
  </si>
  <si>
    <t>AATGGAAATGCATGTGCCGGATT</t>
  </si>
  <si>
    <t>FN1794</t>
  </si>
  <si>
    <t>GCTATATTTGTCTGCCAACTCTACTACA</t>
  </si>
  <si>
    <t>FN1413</t>
  </si>
  <si>
    <t>CAGGGAATGCTGCTGTTGGTT</t>
  </si>
  <si>
    <t>FN1414</t>
  </si>
  <si>
    <t>GGCAAATAATTATATCATCCGGTGTAAGG</t>
  </si>
  <si>
    <t>FN1411</t>
  </si>
  <si>
    <t>CAGGGGCTCATGATGTTGGTTT</t>
  </si>
  <si>
    <t>FN1412</t>
  </si>
  <si>
    <t>FN1415</t>
  </si>
  <si>
    <t>GCCTTGGCCTCATGTGTTTTAC</t>
  </si>
  <si>
    <t>FN1416</t>
  </si>
  <si>
    <t>CGCCACTTCAACTACTTTGTG</t>
  </si>
  <si>
    <t>FN1419</t>
    <phoneticPr fontId="0" type="noConversion"/>
  </si>
  <si>
    <t>CTTCATGGGGCTATGGCTAGAAGTAG</t>
    <phoneticPr fontId="0" type="noConversion"/>
  </si>
  <si>
    <t>FN1420</t>
    <phoneticPr fontId="0" type="noConversion"/>
  </si>
  <si>
    <t>AATATAGTCAACTTTATGTTTCACCACCCA</t>
    <phoneticPr fontId="0" type="noConversion"/>
  </si>
  <si>
    <t>FN2103</t>
  </si>
  <si>
    <t>caccgctttggctaatacaCTGTACGATTGGGTAAGTTTTTATTCC</t>
    <phoneticPr fontId="0" type="noConversion"/>
  </si>
  <si>
    <t>FN2104</t>
  </si>
  <si>
    <t>tattagccaaagcggtgatAAGTAATTTCATGATAAACCTTCAATAGC</t>
    <phoneticPr fontId="0" type="noConversion"/>
  </si>
  <si>
    <t>FN2101</t>
  </si>
  <si>
    <t>gtacgatgcggtaagtttttatTCCCAATCATTTAGTGCTATGGC</t>
    <phoneticPr fontId="0" type="noConversion"/>
  </si>
  <si>
    <t>FN2102</t>
  </si>
  <si>
    <t>aacttaccgcatcgtacagtgtATTATCCAAATCGGTGATAAGTAATTTC</t>
    <phoneticPr fontId="0" type="noConversion"/>
  </si>
  <si>
    <t>FN2105</t>
  </si>
  <si>
    <t>GTaattctgcaaaaccgTTTGCTACTCTAGAGTTGCCATCTG</t>
    <phoneticPr fontId="0" type="noConversion"/>
  </si>
  <si>
    <t>FN2106</t>
  </si>
  <si>
    <t>cggttttgcagaattACCAAACCTCTGATGAATGACCTT</t>
    <phoneticPr fontId="0" type="noConversion"/>
  </si>
  <si>
    <t>FN2141</t>
  </si>
  <si>
    <t>AAGGGAGGCTGGTGTTAAGATTGTCGGTCATACTGAATCTTTAGAATATAATT</t>
    <phoneticPr fontId="0" type="noConversion"/>
  </si>
  <si>
    <t>FN2142</t>
  </si>
  <si>
    <t>CACATCAGAGCCAAAATTTCTGCAAAACTATTAATTGAATAATCCGG</t>
    <phoneticPr fontId="0" type="noConversion"/>
  </si>
  <si>
    <t>FN2143</t>
  </si>
  <si>
    <t>ATTTTGGCTCTGATGTGATCTACTAGCGCAGCTTAATTAACCTAG</t>
    <phoneticPr fontId="0" type="noConversion"/>
  </si>
  <si>
    <t>FN2144</t>
  </si>
  <si>
    <t>TAACACCAGCCTCCCTTAAAATATTTAAAGTATCCCTGACAGTAGGGTATA</t>
  </si>
  <si>
    <t>FN2135</t>
  </si>
  <si>
    <t>cggtcatgctgaatctttaGAATATAATTCTTTGTATCGCCTTTATAAG</t>
  </si>
  <si>
    <t>FN2136</t>
  </si>
  <si>
    <t>aagattcagcatgaccgacAATCTTAACACCACGCTCCCTTA</t>
  </si>
  <si>
    <t>FN1857</t>
  </si>
  <si>
    <t>ATCACCTTTACGCAATTGAAGACA</t>
  </si>
  <si>
    <t>FN1858</t>
  </si>
  <si>
    <t>CAAAAAAATCAATGACATCAAGCTT</t>
  </si>
  <si>
    <t>FN1859</t>
  </si>
  <si>
    <t>AAACTCTTGGAGCACATTTGTCT</t>
    <phoneticPr fontId="0" type="noConversion"/>
  </si>
  <si>
    <t>FN1860</t>
  </si>
  <si>
    <t>TGGGTTAGGCGCAGATTCAG</t>
  </si>
  <si>
    <t>FN1863</t>
  </si>
  <si>
    <t>TACTAAAGCTATATCAATGGCAAAGTCTA</t>
  </si>
  <si>
    <t>FN1864</t>
  </si>
  <si>
    <t>ATAGAGGCAGCAACATATACCG</t>
    <phoneticPr fontId="0" type="noConversion"/>
  </si>
  <si>
    <t>FN0484</t>
    <phoneticPr fontId="0" type="noConversion"/>
  </si>
  <si>
    <t>Amplify pCOLA induce backbone</t>
    <phoneticPr fontId="0" type="noConversion"/>
  </si>
  <si>
    <t>GCCTCTAAACGGGTCTTGAG</t>
  </si>
  <si>
    <t>FN1268</t>
  </si>
  <si>
    <t>TTTAAGAAGGAGATATAGATATGGATATTAATACTGAAACTGAGATCAAG</t>
  </si>
  <si>
    <t>FN1269</t>
  </si>
  <si>
    <t>CTCAAGACCCGTTTAGAGGCTTATACCTCTGAATCAATATCAACCTGG</t>
  </si>
  <si>
    <t>FN0486</t>
    <phoneticPr fontId="0" type="noConversion"/>
  </si>
  <si>
    <t>TAAGAAGGAGATATAGATGATATTCACTAATAACTGCACGAGG</t>
  </si>
  <si>
    <t>FN0487</t>
  </si>
  <si>
    <t>AACCCCTCAAGACCCGTTTAGAGGCTTACTCTTCATCCTCCTCGTACTC</t>
  </si>
  <si>
    <t>FN1272</t>
  </si>
  <si>
    <t>Amplify p56 from phage phi29</t>
    <phoneticPr fontId="0" type="noConversion"/>
  </si>
  <si>
    <t>TTTAAGAAGGAGATATAGATATGGTGCAAAATGATTTTGTTGACT</t>
  </si>
  <si>
    <t>FN1273</t>
  </si>
  <si>
    <t>CTCAAGACCCGTTTAGAGGCTCATAGTACTTTATCCAACCTTAGTTT</t>
  </si>
  <si>
    <t>FN1278</t>
  </si>
  <si>
    <t>TTTAAGAAGGAGATATAGATATGACCGCAATTAAAGCCACCTA</t>
  </si>
  <si>
    <t>FN1279</t>
  </si>
  <si>
    <t>CTCAAGACCCGTTTAGAGGCCTCGAGTTATTCTGCAATCATTTCCTCA</t>
  </si>
  <si>
    <t>FN1881</t>
  </si>
  <si>
    <t>TTAACTTTAAGAAGGAGATATAGATATGACAAATTTATCTGACATCATTG</t>
  </si>
  <si>
    <t>FN1882</t>
  </si>
  <si>
    <t>AACCCCTCAAGACCCGTTTAGAGGCTTATAACATTTTAATTTTATTTTCTCCA</t>
  </si>
  <si>
    <t>FN1876</t>
  </si>
  <si>
    <t>TTAACTTTAAGAAGGAGATATAGATATGGCTAAATCAAATAACGTGTAC</t>
  </si>
  <si>
    <t>FN1877</t>
  </si>
  <si>
    <t>AACCCCTCAAGACCCGTTTAGAGGCTTAACTGATTAGCCCCGCTT</t>
  </si>
  <si>
    <t>FN1274</t>
  </si>
  <si>
    <t>TTTAAGAAGGAGATATAGATATGATCGCCCAGCAGCATAAA</t>
  </si>
  <si>
    <t>FN1275</t>
  </si>
  <si>
    <t>CTCAAGACCCGTTTAGAGGCCCAAGCTTCGAATTCCCATATGGTAC</t>
  </si>
  <si>
    <t>FN1872</t>
  </si>
  <si>
    <r>
      <t xml:space="preserve">Amplify ardA from </t>
    </r>
    <r>
      <rPr>
        <i/>
        <sz val="11"/>
        <color theme="1"/>
        <rFont val="Arial"/>
        <family val="2"/>
      </rPr>
      <t>Enterococcus faecalis</t>
    </r>
    <r>
      <rPr>
        <sz val="11"/>
        <color theme="1"/>
        <rFont val="Arial"/>
        <family val="2"/>
      </rPr>
      <t xml:space="preserve"> HEB2 OM574793</t>
    </r>
  </si>
  <si>
    <t>TTAACTTTAAGAAGGAGATATAGATATGGACGATATGCAAGTCTAT</t>
  </si>
  <si>
    <t>FN1873</t>
  </si>
  <si>
    <t>AACCCCTCAAGACCCGTTTAGAGGCTTAATAGACGATTTCAAAAATCCCA</t>
  </si>
  <si>
    <t>FN2099</t>
  </si>
  <si>
    <t>Amplify Arn from phage T4</t>
    <phoneticPr fontId="0" type="noConversion"/>
  </si>
  <si>
    <t>TTAACTTTAAGAAGGAGATATAGATATGATTATTGATTCTCAGTCCGTGG</t>
  </si>
  <si>
    <t>FN2100</t>
  </si>
  <si>
    <t>AACCCCTCAAGACCCGTTTAGAGGCTCATTCGAAATAATCTTCAATTTCATAATCATG</t>
  </si>
  <si>
    <t>FN2161</t>
  </si>
  <si>
    <t>Amplify Arn from phage T2</t>
    <phoneticPr fontId="0" type="noConversion"/>
  </si>
  <si>
    <t>TTAACTTTAAGAAGGAGATATAGATATGATTATTGATTCTCAATCTGTGGTT</t>
    <phoneticPr fontId="0" type="noConversion"/>
  </si>
  <si>
    <t>FN2162</t>
  </si>
  <si>
    <t>AACCCCTCAAGACCCGTTTAGAGGCTCATTCGAAATAATCTTCAATTTCG</t>
    <phoneticPr fontId="0" type="noConversion"/>
  </si>
  <si>
    <t>FN2153</t>
  </si>
  <si>
    <t>Mutate N70S on Arn from phage T4</t>
    <phoneticPr fontId="0" type="noConversion"/>
  </si>
  <si>
    <t>ccaggaaaaagtattgatgatGTATTAAAAACTATAATGATTTATGTCCATGA</t>
    <phoneticPr fontId="0" type="noConversion"/>
  </si>
  <si>
    <t>FN2154</t>
  </si>
  <si>
    <t>tcaatactttttcctggAGCTGGAATTACGTAAAAATACCCTG</t>
    <phoneticPr fontId="0" type="noConversion"/>
  </si>
  <si>
    <t>FN1761</t>
  </si>
  <si>
    <t>Amplify pCOLA anderson backbone</t>
    <phoneticPr fontId="0" type="noConversion"/>
  </si>
  <si>
    <t>GGTTGATATTGATTCAGAGGTATAAGCCTCTAAACGGGTCTTGAG</t>
    <phoneticPr fontId="0" type="noConversion"/>
  </si>
  <si>
    <t>FN1762</t>
  </si>
  <si>
    <t>TCTCAGTTTCAGTATTAATATCCATCCTGCAGGCTCCTTATTAAAGTT</t>
    <phoneticPr fontId="0" type="noConversion"/>
  </si>
  <si>
    <t>FN1759</t>
  </si>
  <si>
    <t>ATGGATATTAATACTGAAACTGAGATC</t>
    <phoneticPr fontId="0" type="noConversion"/>
  </si>
  <si>
    <t>FN1760</t>
  </si>
  <si>
    <t>TTATACCTCTGAATCAATATCAACCTG</t>
    <phoneticPr fontId="0" type="noConversion"/>
  </si>
  <si>
    <t>Amplify pACYC backbone</t>
  </si>
  <si>
    <r>
      <t xml:space="preserve">Amplify PUA-Cal-HAD with native promoters from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ECOR28 for pACYC</t>
    </r>
  </si>
  <si>
    <t xml:space="preserve">Mutate PUA-Cal W37A/W38A on pACYC-PUA-Cal-HAD </t>
  </si>
  <si>
    <t>Mutate PUA-Cal R10A on pACYC-PUA-Cal-HAD</t>
  </si>
  <si>
    <t>Mutate PUA-Cal W35A on pACYC-PUA-Cal-HAD</t>
  </si>
  <si>
    <t>Mutate PUA-Cal K40A on pACYC-PUA-Cal-HAD</t>
  </si>
  <si>
    <t>Mutate PUA-Cal R99A on pACYC-PUA-Cal-HAD</t>
  </si>
  <si>
    <t>Mutate PUA-Cal Y100A/Y101A on pACYC-PUA-Cal-HAD</t>
  </si>
  <si>
    <t>Mutate PUA-Cal D207A/H209A on pACYC-PUA-Cal-HAD</t>
  </si>
  <si>
    <t>Mutate PUA-Cal K246A on pACYC-PUA-Cal-HAD</t>
  </si>
  <si>
    <t>Mutate PUA-Cal H293A/D294A on pACYC-PUA-Cal-HAD</t>
  </si>
  <si>
    <t>Mutate PUA-Cal N292A on pACYC-PUA-Cal-HAD</t>
  </si>
  <si>
    <t>Mutate PUA-Cal N367A on pACYC-PUA-Cal-HAD</t>
  </si>
  <si>
    <t>Mutate PUA-Cal H462A/H465A on pACYC-PUA-Cal-HAD</t>
  </si>
  <si>
    <t>Mutate HAD W15A on pACYC-PUA-Cal-HAD</t>
  </si>
  <si>
    <t>Mutate HAD D7A/D10A on pACYC-PUA-Cal-HAD</t>
  </si>
  <si>
    <t>Mutate HAD E56A on pACYC-PUA-Cal-HAD</t>
  </si>
  <si>
    <t>Mutate HAD R114A/D276A on pACYC-PUA-Cal-HAD fragment 1</t>
  </si>
  <si>
    <t>Mutate HAD  R114A/D276A on pACYC-PUA-Cal-HAD  fragment 2</t>
  </si>
  <si>
    <t>Mutate HAD T122A on pACYC-PUA-Cal-HAD</t>
  </si>
  <si>
    <t xml:space="preserve">Mutate HAD T147A on pACYC-PUA-Cal-HAD </t>
  </si>
  <si>
    <t>Mutate HAD K180A on pACYC-PUA-Cal-HAD</t>
  </si>
  <si>
    <t>Mutate HAD G204A/D205A/D210A on pACYC-PUA-Cal-HAD</t>
  </si>
  <si>
    <t>Amplify Gam from phage Lambda</t>
  </si>
  <si>
    <t>Amplify Ocr from phage T7</t>
  </si>
  <si>
    <r>
      <t xml:space="preserve">Amplify Gp44 from </t>
    </r>
    <r>
      <rPr>
        <i/>
        <sz val="11"/>
        <color theme="1"/>
        <rFont val="Arial"/>
        <family val="2"/>
      </rPr>
      <t>Bacillus</t>
    </r>
    <r>
      <rPr>
        <sz val="11"/>
        <color theme="1"/>
        <rFont val="Arial"/>
        <family val="2"/>
      </rPr>
      <t xml:space="preserve"> phage SPO1</t>
    </r>
  </si>
  <si>
    <r>
      <t xml:space="preserve">Amplify Ugi from </t>
    </r>
    <r>
      <rPr>
        <i/>
        <sz val="11"/>
        <color theme="1"/>
        <rFont val="Arial"/>
        <family val="2"/>
      </rPr>
      <t>Bacillus</t>
    </r>
    <r>
      <rPr>
        <sz val="11"/>
        <color theme="1"/>
        <rFont val="Arial"/>
        <family val="2"/>
      </rPr>
      <t xml:space="preserve"> phage PBS2</t>
    </r>
  </si>
  <si>
    <t>Amplify Gam from phage Lambda for pCOLA-Anderson</t>
  </si>
  <si>
    <t>Amplify AcrIF2 from Tarenenko et al (2025)</t>
  </si>
  <si>
    <t>Amplify AcrIF18 from Tarenenko et al (2025)</t>
  </si>
  <si>
    <r>
      <t>Amplify PUA-Cal from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 xml:space="preserve"> ECOR28 for pACYC-PUA-Cal inducible</t>
    </r>
  </si>
  <si>
    <r>
      <t xml:space="preserve">Amplify PUA-Cal-HAD from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 xml:space="preserve"> ECOR28 for pACYC-PUA-Cal-HAD inducible</t>
    </r>
  </si>
  <si>
    <t>pid</t>
  </si>
  <si>
    <t>Organism</t>
  </si>
  <si>
    <t>Nucleotide</t>
  </si>
  <si>
    <t>start</t>
  </si>
  <si>
    <t>end</t>
  </si>
  <si>
    <t>MBL1214678.1</t>
  </si>
  <si>
    <t>Ignavibacteriota bacterium</t>
  </si>
  <si>
    <t>RBMR01000020.1</t>
  </si>
  <si>
    <t>NUQ67376.1</t>
  </si>
  <si>
    <t>Phycisphaerales bacterium</t>
  </si>
  <si>
    <t>JABWBB010000006.1</t>
  </si>
  <si>
    <t>SIO56157.1</t>
  </si>
  <si>
    <t>Bradyrhizobium erythrophlei</t>
  </si>
  <si>
    <t>FSRD01000001.1</t>
  </si>
  <si>
    <t>MBN8803638.1</t>
  </si>
  <si>
    <t>Sphingopyxis terrae</t>
  </si>
  <si>
    <t>JAFKMB010000025.1</t>
  </si>
  <si>
    <t>MCA9706359.1</t>
  </si>
  <si>
    <t>Myxococcales bacterium</t>
  </si>
  <si>
    <t>JAGQIQ010000203.1</t>
  </si>
  <si>
    <t>MDE2102169.1</t>
  </si>
  <si>
    <t>Patescibacteria group</t>
  </si>
  <si>
    <t>JAGWLI010000196.1</t>
  </si>
  <si>
    <t>HJP77867.1</t>
  </si>
  <si>
    <t>Pseudonocardiaceae bacterium</t>
  </si>
  <si>
    <t>DATFHN010000149.1</t>
  </si>
  <si>
    <t>MEX0813176.1</t>
  </si>
  <si>
    <t>Chitinophagales bacterium</t>
  </si>
  <si>
    <t>JBBDNB010000048.1</t>
  </si>
  <si>
    <t>WP_394904180.1</t>
  </si>
  <si>
    <t>Clostridioides difficile</t>
  </si>
  <si>
    <t>NZ_JBBAXM010000076.1</t>
  </si>
  <si>
    <t>WP_268051434.1</t>
  </si>
  <si>
    <t>Clostridium ganghwense</t>
  </si>
  <si>
    <t>NZ_JAPQES010000007.1</t>
  </si>
  <si>
    <t>MEA2240148.1</t>
  </si>
  <si>
    <t>Thermoanaerobaculia bacterium</t>
  </si>
  <si>
    <t>JAXDGW010000137.1</t>
  </si>
  <si>
    <t>WP_138749144.1</t>
  </si>
  <si>
    <t xml:space="preserve">Martelella lutilitoris                      </t>
  </si>
  <si>
    <t>NZ_VCLB01000007.1</t>
  </si>
  <si>
    <t>EKI0065678.1</t>
  </si>
  <si>
    <t xml:space="preserve">Campylobacter coli                              </t>
  </si>
  <si>
    <t>ABKACO010000061.1</t>
  </si>
  <si>
    <t>GHP30847.1</t>
  </si>
  <si>
    <t>Helicobacter pylori</t>
  </si>
  <si>
    <t>BNND01000003.1</t>
  </si>
  <si>
    <t>MEQ9570180.1</t>
  </si>
  <si>
    <t>Longimicrobiales bacterium</t>
  </si>
  <si>
    <t>JAVKGH010000518.1</t>
  </si>
  <si>
    <t>HJP58891.1</t>
  </si>
  <si>
    <t>Gemmatimonadaceae bacterium</t>
  </si>
  <si>
    <t>DATFHY010000114.1</t>
  </si>
  <si>
    <t>HYC30659.1</t>
  </si>
  <si>
    <t>Gemmatimonadales bacterium</t>
  </si>
  <si>
    <t>DASPNC010000007.1</t>
  </si>
  <si>
    <t>HJC89990.1</t>
  </si>
  <si>
    <t>Candidatus Mediterraneibacter excrementigallinarum</t>
  </si>
  <si>
    <t>DWVT01000042.1</t>
  </si>
  <si>
    <t>MFH1563719.1</t>
  </si>
  <si>
    <t>Nitrospirota bacterium</t>
  </si>
  <si>
    <t>JBDRHR010000201.1</t>
  </si>
  <si>
    <t>MDO8604881.1</t>
  </si>
  <si>
    <t>bacterium Bacteria</t>
  </si>
  <si>
    <t>JAUSES010000073.1</t>
  </si>
  <si>
    <t>WP_175558411.1</t>
  </si>
  <si>
    <t>Tessaracoccus bendigoensis DSM 12906</t>
  </si>
  <si>
    <t>NZ_FQZG01000136.1</t>
  </si>
  <si>
    <t>WP_294187850.1</t>
  </si>
  <si>
    <t>uncultured Clostridium sp.</t>
  </si>
  <si>
    <t>NZ_CAJJKA010000037.1</t>
  </si>
  <si>
    <t>OIO28961.1</t>
  </si>
  <si>
    <t xml:space="preserve">Candidatus Hydrogenedentes </t>
  </si>
  <si>
    <t>MNVL01000208.1</t>
  </si>
  <si>
    <t>NLM00505.1</t>
  </si>
  <si>
    <t>Treponema sp.</t>
  </si>
  <si>
    <t>JAAYNH010000048.1</t>
  </si>
  <si>
    <t>MDY4669436.1</t>
  </si>
  <si>
    <t>Oliverpabstia sp.</t>
  </si>
  <si>
    <t>JAXEUM010000054.1</t>
  </si>
  <si>
    <t>MBA4157718.1</t>
  </si>
  <si>
    <t>Gemmatimonadetes bacterium</t>
  </si>
  <si>
    <t>JACDHR010000105.1</t>
  </si>
  <si>
    <t>MEQ8832820.1</t>
  </si>
  <si>
    <t>Miltoncostaeaceae bacterium</t>
  </si>
  <si>
    <t xml:space="preserve">JAVJSF010000001.1 </t>
  </si>
  <si>
    <t>HHV99243.1</t>
  </si>
  <si>
    <t>Clostridiaceae bacterium</t>
  </si>
  <si>
    <t>DUMB01000045.1</t>
  </si>
  <si>
    <t>MFC2139953.1</t>
  </si>
  <si>
    <t>Bacteroidota bacterium</t>
  </si>
  <si>
    <t>JBHOTK010000045.1</t>
  </si>
  <si>
    <t>MDX6452573.1</t>
  </si>
  <si>
    <t>Gaiellaceae bacterium</t>
  </si>
  <si>
    <t>JAWVDB010000084.1</t>
  </si>
  <si>
    <t>MBA3405731.1</t>
  </si>
  <si>
    <t>JACCUD010000683.1</t>
  </si>
  <si>
    <t>#Operons only shown in supplementary figure</t>
  </si>
  <si>
    <t>WP_156464255.1</t>
  </si>
  <si>
    <t>Afipia sp. Root123D2</t>
  </si>
  <si>
    <t>NZ_LMDP01000001.1</t>
  </si>
  <si>
    <t>WP_129590242.1</t>
  </si>
  <si>
    <t>Roseovarius nitratireducens</t>
  </si>
  <si>
    <t>NZ_PDNI01000028.1</t>
  </si>
  <si>
    <t>AUW47198.1</t>
  </si>
  <si>
    <t>Rhizobium leguminosarum</t>
  </si>
  <si>
    <t>CP025015.1</t>
  </si>
  <si>
    <t>MDB4770778.1</t>
  </si>
  <si>
    <t>bacterium Bacteria.</t>
  </si>
  <si>
    <t>JAOLOU010000012.1</t>
  </si>
  <si>
    <t>MCH3966923.1</t>
  </si>
  <si>
    <t>Bacilli bacterium</t>
  </si>
  <si>
    <t>JAKVOC010000014.1</t>
  </si>
  <si>
    <t>WP_117511458.1</t>
  </si>
  <si>
    <t>Fusobacterium varium</t>
  </si>
  <si>
    <t>NZ_JALEHI010000168.1</t>
  </si>
  <si>
    <t>MCI8526999.1</t>
  </si>
  <si>
    <t>Oscillospiraceae bacterium</t>
  </si>
  <si>
    <t>JAAWBZ010000151.1</t>
  </si>
  <si>
    <t>WP_012742263.1</t>
  </si>
  <si>
    <t>Agathobacter rectalis ATCC 33656</t>
  </si>
  <si>
    <t>NC_012781.1</t>
  </si>
  <si>
    <t>MDD6441927.1</t>
  </si>
  <si>
    <t>JAQYAI010000130.1</t>
  </si>
  <si>
    <t>TPH87424.1</t>
  </si>
  <si>
    <t>VEZE01000004.1</t>
  </si>
  <si>
    <t>WP_345262613.1</t>
  </si>
  <si>
    <t>Nocardioides nanhaiensis</t>
  </si>
  <si>
    <t>NZ_BAABIM010000001.1</t>
  </si>
  <si>
    <t>WP_268062990.1</t>
  </si>
  <si>
    <t>Clostridium brassicae</t>
  </si>
  <si>
    <t>NZ_JAPQFJ010000033.1</t>
  </si>
  <si>
    <t>HEY8724869.1</t>
  </si>
  <si>
    <t>DATCOH010000157.1</t>
  </si>
  <si>
    <r>
      <rPr>
        <b/>
        <sz val="11"/>
        <color theme="1"/>
        <rFont val="Arial"/>
        <family val="2"/>
      </rPr>
      <t>Table S1</t>
    </r>
    <r>
      <rPr>
        <sz val="11"/>
        <color theme="1"/>
        <rFont val="Arial"/>
        <family val="2"/>
      </rPr>
      <t xml:space="preserve"> Genomic coordinates of predicted anti-phage systems featuring a PUA-like domain, Related to Figure 1</t>
    </r>
  </si>
  <si>
    <t>Data collection and processing</t>
  </si>
  <si>
    <t xml:space="preserve">Magnification   </t>
  </si>
  <si>
    <t>Voltage (kV)</t>
  </si>
  <si>
    <t>Defocus range (μm)</t>
  </si>
  <si>
    <t>-0.8 to -2.2</t>
  </si>
  <si>
    <t>Pixel size (Å)</t>
  </si>
  <si>
    <t>Symmetry imposed</t>
  </si>
  <si>
    <t>C1</t>
  </si>
  <si>
    <t>Initial particle images (no.)</t>
  </si>
  <si>
    <t>Final  particle images (no.)</t>
  </si>
  <si>
    <t>Map resolution (Å)</t>
  </si>
  <si>
    <t xml:space="preserve">    FSC threshold</t>
  </si>
  <si>
    <t>Refinement</t>
  </si>
  <si>
    <t>Initial model used (PDB code)</t>
  </si>
  <si>
    <t>AF3</t>
  </si>
  <si>
    <t>Model resolution (Å)</t>
  </si>
  <si>
    <t>Model resolution range (Å)</t>
  </si>
  <si>
    <t>2.8 to 4.2</t>
  </si>
  <si>
    <t>3.0 to 4.6</t>
  </si>
  <si>
    <t>2.5 to 4.0</t>
  </si>
  <si>
    <t>2.8 to 4.5</t>
  </si>
  <si>
    <t>3.2 to 5.0</t>
  </si>
  <si>
    <t>3.2 to 5.5</t>
  </si>
  <si>
    <t>Model composition</t>
  </si>
  <si>
    <t xml:space="preserve">    Non-hydrogen atoms</t>
  </si>
  <si>
    <t xml:space="preserve">    Protein residues</t>
  </si>
  <si>
    <t xml:space="preserve">    Ligands</t>
  </si>
  <si>
    <t>AMP:1</t>
  </si>
  <si>
    <t>AMP:3</t>
  </si>
  <si>
    <t>NMN:6;AMP:3;MN:6;FE:6</t>
  </si>
  <si>
    <t>NMN:6;m6AMP:3;MN:6;FE:6</t>
  </si>
  <si>
    <t xml:space="preserve">    Protein</t>
  </si>
  <si>
    <t xml:space="preserve">    Ligand</t>
  </si>
  <si>
    <t>R.m.s. deviations</t>
  </si>
  <si>
    <t xml:space="preserve">    Bond lengths (Å)</t>
  </si>
  <si>
    <t xml:space="preserve">    Bond angles (°)</t>
  </si>
  <si>
    <t xml:space="preserve"> Validation</t>
  </si>
  <si>
    <t xml:space="preserve">    MolProbity score</t>
  </si>
  <si>
    <t xml:space="preserve">    Clashscore</t>
  </si>
  <si>
    <t xml:space="preserve">    Poor rotamers (%)   </t>
  </si>
  <si>
    <t xml:space="preserve"> Ramachandran plot</t>
  </si>
  <si>
    <t xml:space="preserve">    Allowed (%)</t>
  </si>
  <si>
    <t xml:space="preserve">    Disallowed (%)</t>
  </si>
  <si>
    <r>
      <t>Electron exposure (e–/Å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 xml:space="preserve">Map sharpening </t>
    </r>
    <r>
      <rPr>
        <i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factor (Å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B</t>
    </r>
    <r>
      <rPr>
        <sz val="11"/>
        <color theme="1"/>
        <rFont val="Arial"/>
        <family val="2"/>
      </rPr>
      <t xml:space="preserve"> factors (Å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 xml:space="preserve">    Favoured (%)</t>
  </si>
  <si>
    <t>EMDB</t>
  </si>
  <si>
    <t>PDB</t>
  </si>
  <si>
    <t>9ZWP</t>
  </si>
  <si>
    <t>PUA-dimer</t>
  </si>
  <si>
    <t>9ZXB</t>
  </si>
  <si>
    <t>PUA-hexamer-apo-State1</t>
  </si>
  <si>
    <t>9ZXE</t>
  </si>
  <si>
    <t>PUA-hexamer-apo-State2</t>
  </si>
  <si>
    <t>9ZXF</t>
  </si>
  <si>
    <t>PUA-hexamer-ions-State1</t>
  </si>
  <si>
    <t>9ZXG</t>
  </si>
  <si>
    <t>PUA-hexamer-ions-State2</t>
  </si>
  <si>
    <t>9ZXH</t>
  </si>
  <si>
    <t>PUA-hexamer-m6AMP-State1</t>
  </si>
  <si>
    <t>9ZXI</t>
  </si>
  <si>
    <t>PUA-hexamer-m6AMP-State2</t>
  </si>
  <si>
    <t>PUA-m6dAMP-4repeat</t>
  </si>
  <si>
    <t>ZZ001</t>
  </si>
  <si>
    <t>Amplify PUA-Cal-His from pACYC-PUA-Cal-HAD</t>
  </si>
  <si>
    <t>CCTCTAGAAATAATTTTGTTTAACTTTAAGAAGGAGATATACATATGAAAGAGACTTACATTTTTAGGTTCCGTGAT</t>
  </si>
  <si>
    <t>ZZ002</t>
  </si>
  <si>
    <t>GGCTTTGTTAGCAGCCGGATCTCAGTGGTGGTGGTGGTGGTGTGATAAACCTTCAATAGCAT</t>
  </si>
  <si>
    <t>ZZ003</t>
  </si>
  <si>
    <t>Amplify HAD-His from pACYC-PUA-Cal-HAD</t>
  </si>
  <si>
    <t>ttcacacagaattcattaaagaggagaaaactagtATGAAATTACTTATCACCGATTTGGATAATACACTGT</t>
  </si>
  <si>
    <t>ZZ004</t>
  </si>
  <si>
    <t>caggagtccaagctcagctaaggatccTCAGTGGTGGTGGTGGTGGTGACCCATCAGATCCAAAATTTCTG</t>
  </si>
  <si>
    <t>ZZ005</t>
  </si>
  <si>
    <t>Amplify HAD-flag from pACYC-PUA-Cal-HAD</t>
  </si>
  <si>
    <t>tttcacacagaattcattaaagaggagaaaactagtatgaaattacttatcaccgatttggataatacactgtac</t>
  </si>
  <si>
    <t>ZZ006</t>
  </si>
  <si>
    <t>agtccaagctcagctaaggatccttacttgtcgtcgtcgtccttgtaatccatcagatccaaaatttctgcaaa</t>
  </si>
  <si>
    <t>ZZ007</t>
  </si>
  <si>
    <t>Amplify T2-Arn-flag from T2 Arn backbone</t>
  </si>
  <si>
    <t>TTCACACAGAATTCATTAAAGAGGAGAAAACTAGTatgattattgattctcaatctgtggttcaatacaca</t>
  </si>
  <si>
    <t>ZZ008</t>
  </si>
  <si>
    <t>Cttgtcgtcgtcgtccttgtaatcttcgaaataatcttcaatttcgtaatcatggacat</t>
  </si>
  <si>
    <t>ZZ009</t>
  </si>
  <si>
    <t>Amplify T4-Arn-flag from T2 Arn backbone</t>
  </si>
  <si>
    <t>TCACACAGAATTCATTAAAGAGGAGAAAACTAGTatgattattgattctcagtccgtggttcaat</t>
  </si>
  <si>
    <t>ZZ010</t>
  </si>
  <si>
    <t>cttgtcgtcgtcgtccttgtaatcttcgaaataatcttcaatttcataatcatggacataaatcattat</t>
  </si>
  <si>
    <t>ZZ011</t>
  </si>
  <si>
    <t>Amplify pET28a backbone</t>
  </si>
  <si>
    <t>ggatccttagctgagcttggact</t>
  </si>
  <si>
    <t>ZZ012</t>
  </si>
  <si>
    <t>actagttttctcctctttaatgaattctgtgtgaaa</t>
  </si>
  <si>
    <t>ZZ013</t>
  </si>
  <si>
    <t>Amplify pYB100 backbone</t>
  </si>
  <si>
    <t>gattacaaggacgacgacgacaagTAAG</t>
  </si>
  <si>
    <t>ZZ014</t>
  </si>
  <si>
    <t>ACTAGTTTTCTCCTCTTTAATGAATTCTGTGTGAAATTGT</t>
  </si>
  <si>
    <t>10CV</t>
  </si>
  <si>
    <t>NMN:36;m6AMP:36;MN:36;FE:36</t>
  </si>
  <si>
    <t>EMD-74917</t>
  </si>
  <si>
    <t>EMD-74918</t>
  </si>
  <si>
    <t>EMD-74921</t>
  </si>
  <si>
    <t>EMD-74922</t>
  </si>
  <si>
    <t>EMD-74923</t>
  </si>
  <si>
    <t>EMD-74924</t>
  </si>
  <si>
    <t>EMD-74925</t>
  </si>
  <si>
    <t>EMD-75078</t>
  </si>
  <si>
    <r>
      <t xml:space="preserve">Table S6 </t>
    </r>
    <r>
      <rPr>
        <sz val="11"/>
        <color theme="1"/>
        <rFont val="Arial"/>
        <family val="2"/>
      </rPr>
      <t>List of primers used in this study, Related to STAR Methods</t>
    </r>
  </si>
  <si>
    <r>
      <t xml:space="preserve">Table S7. </t>
    </r>
    <r>
      <rPr>
        <sz val="11"/>
        <color theme="1"/>
        <rFont val="Arial"/>
        <family val="2"/>
      </rPr>
      <t>Cryo-EM data collection and refinement statistics, Related to STAR Metho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u/>
      <sz val="12"/>
      <color theme="10"/>
      <name val="Aptos Narrow"/>
      <family val="2"/>
      <scheme val="minor"/>
    </font>
    <font>
      <u/>
      <sz val="11"/>
      <color theme="10"/>
      <name val="Arial"/>
      <family val="2"/>
    </font>
    <font>
      <vertAlign val="superscript"/>
      <sz val="11"/>
      <color theme="1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6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 vertical="top"/>
    </xf>
    <xf numFmtId="0" fontId="2" fillId="0" borderId="2" xfId="0" applyFont="1" applyBorder="1"/>
    <xf numFmtId="0" fontId="2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5" fillId="0" borderId="2" xfId="0" applyFont="1" applyBorder="1"/>
    <xf numFmtId="0" fontId="2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8" fillId="0" borderId="6" xfId="1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8" fillId="0" borderId="7" xfId="1" applyFont="1" applyBorder="1" applyAlignment="1">
      <alignment horizontal="center"/>
    </xf>
    <xf numFmtId="0" fontId="8" fillId="0" borderId="7" xfId="1" applyFont="1" applyBorder="1" applyAlignment="1">
      <alignment horizontal="center" wrapText="1"/>
    </xf>
    <xf numFmtId="0" fontId="2" fillId="0" borderId="8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8" fillId="0" borderId="8" xfId="1" applyFont="1" applyBorder="1" applyAlignment="1">
      <alignment horizontal="center"/>
    </xf>
    <xf numFmtId="0" fontId="1" fillId="3" borderId="5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3" fontId="2" fillId="0" borderId="7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3" fontId="4" fillId="0" borderId="7" xfId="0" applyNumberFormat="1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2" fillId="3" borderId="5" xfId="0" applyFont="1" applyFill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10" xfId="0" applyFont="1" applyBorder="1"/>
    <xf numFmtId="0" fontId="2" fillId="0" borderId="11" xfId="0" applyFont="1" applyBorder="1"/>
    <xf numFmtId="0" fontId="2" fillId="0" borderId="13" xfId="0" applyFont="1" applyBorder="1"/>
    <xf numFmtId="0" fontId="1" fillId="3" borderId="14" xfId="0" applyFont="1" applyFill="1" applyBorder="1" applyAlignment="1">
      <alignment horizontal="left" vertical="top"/>
    </xf>
    <xf numFmtId="0" fontId="1" fillId="3" borderId="15" xfId="0" applyFont="1" applyFill="1" applyBorder="1" applyAlignment="1">
      <alignment horizontal="left" vertical="top"/>
    </xf>
    <xf numFmtId="0" fontId="1" fillId="3" borderId="16" xfId="0" applyFont="1" applyFill="1" applyBorder="1" applyAlignment="1">
      <alignment horizontal="left" vertical="top"/>
    </xf>
    <xf numFmtId="0" fontId="2" fillId="0" borderId="9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0" xfId="0" applyFont="1" applyAlignment="1">
      <alignment horizontal="left" vertical="top"/>
    </xf>
    <xf numFmtId="0" fontId="2" fillId="0" borderId="20" xfId="0" applyFont="1" applyBorder="1"/>
    <xf numFmtId="0" fontId="5" fillId="0" borderId="10" xfId="0" applyFont="1" applyBorder="1"/>
    <xf numFmtId="0" fontId="5" fillId="0" borderId="0" xfId="0" applyFont="1"/>
    <xf numFmtId="0" fontId="5" fillId="0" borderId="20" xfId="0" applyFont="1" applyBorder="1"/>
    <xf numFmtId="0" fontId="4" fillId="0" borderId="0" xfId="0" applyFont="1" applyAlignment="1">
      <alignment horizontal="left" vertical="top"/>
    </xf>
    <xf numFmtId="0" fontId="2" fillId="2" borderId="0" xfId="0" applyFont="1" applyFill="1"/>
    <xf numFmtId="0" fontId="4" fillId="0" borderId="10" xfId="0" applyFont="1" applyBorder="1"/>
    <xf numFmtId="0" fontId="4" fillId="0" borderId="19" xfId="0" applyFont="1" applyBorder="1"/>
    <xf numFmtId="0" fontId="4" fillId="0" borderId="20" xfId="0" applyFont="1" applyBorder="1"/>
    <xf numFmtId="0" fontId="10" fillId="3" borderId="5" xfId="0" applyFont="1" applyFill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12" xfId="0" applyFont="1" applyBorder="1" applyAlignment="1">
      <alignment horizontal="left" vertical="top"/>
    </xf>
    <xf numFmtId="0" fontId="2" fillId="0" borderId="17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1" fillId="4" borderId="1" xfId="0" applyFont="1" applyFill="1" applyBorder="1" applyAlignment="1">
      <alignment horizontal="left" vertical="center" wrapText="1"/>
    </xf>
    <xf numFmtId="0" fontId="1" fillId="4" borderId="7" xfId="0" applyFont="1" applyFill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975E-20E6-48B9-B603-1949FB21E2FD}">
  <sheetPr>
    <tabColor theme="8"/>
  </sheetPr>
  <dimension ref="A1:F48"/>
  <sheetViews>
    <sheetView showGridLines="0" zoomScale="90" zoomScaleNormal="90" workbookViewId="0">
      <selection activeCell="B24" sqref="B24"/>
    </sheetView>
  </sheetViews>
  <sheetFormatPr defaultRowHeight="13.8" x14ac:dyDescent="0.25"/>
  <cols>
    <col min="1" max="1" width="20.6640625" style="2" customWidth="1"/>
    <col min="2" max="2" width="48.5546875" style="2" bestFit="1" customWidth="1"/>
    <col min="3" max="3" width="24.5546875" style="2" bestFit="1" customWidth="1"/>
    <col min="4" max="5" width="8.77734375" style="2" bestFit="1" customWidth="1"/>
    <col min="6" max="6" width="11.33203125" style="2" bestFit="1" customWidth="1"/>
    <col min="7" max="16384" width="8.88671875" style="2"/>
  </cols>
  <sheetData>
    <row r="1" spans="1:6" ht="14.4" thickBot="1" x14ac:dyDescent="0.3">
      <c r="A1" s="2" t="s">
        <v>328</v>
      </c>
    </row>
    <row r="2" spans="1:6" ht="15" thickTop="1" thickBot="1" x14ac:dyDescent="0.3">
      <c r="A2" s="22" t="s">
        <v>194</v>
      </c>
      <c r="B2" s="22" t="s">
        <v>195</v>
      </c>
      <c r="C2" s="23" t="s">
        <v>196</v>
      </c>
      <c r="D2" s="23" t="s">
        <v>197</v>
      </c>
      <c r="E2" s="23" t="s">
        <v>198</v>
      </c>
      <c r="F2" s="24"/>
    </row>
    <row r="3" spans="1:6" ht="14.4" thickTop="1" x14ac:dyDescent="0.25">
      <c r="A3" s="12" t="s">
        <v>199</v>
      </c>
      <c r="B3" s="12" t="s">
        <v>200</v>
      </c>
      <c r="C3" s="13" t="s">
        <v>201</v>
      </c>
      <c r="D3" s="13">
        <v>42032</v>
      </c>
      <c r="E3" s="13">
        <v>48321</v>
      </c>
      <c r="F3" s="14" t="str">
        <f>HYPERLINK(
 "https://www.ncbi.nlm.nih.gov/nuccore/" &amp; C3 &amp; "?report=graph&amp;from=" &amp; D3 &amp; "&amp;to=" &amp; E3,
 "NCBI graph"
)</f>
        <v>NCBI graph</v>
      </c>
    </row>
    <row r="4" spans="1:6" x14ac:dyDescent="0.25">
      <c r="A4" s="15" t="s">
        <v>202</v>
      </c>
      <c r="B4" s="15" t="s">
        <v>203</v>
      </c>
      <c r="C4" s="16" t="s">
        <v>204</v>
      </c>
      <c r="D4" s="16">
        <v>62743</v>
      </c>
      <c r="E4" s="16">
        <v>68591</v>
      </c>
      <c r="F4" s="17" t="str">
        <f t="shared" ref="F4:F47" si="0">HYPERLINK(
 "https://www.ncbi.nlm.nih.gov/nuccore/" &amp; C4 &amp; "?report=graph&amp;from=" &amp; D4 &amp; "&amp;to=" &amp; E4,
 "NCBI graph"
)</f>
        <v>NCBI graph</v>
      </c>
    </row>
    <row r="5" spans="1:6" x14ac:dyDescent="0.25">
      <c r="A5" s="15" t="s">
        <v>205</v>
      </c>
      <c r="B5" s="15" t="s">
        <v>206</v>
      </c>
      <c r="C5" s="16" t="s">
        <v>207</v>
      </c>
      <c r="D5" s="16">
        <v>8090936</v>
      </c>
      <c r="E5" s="16">
        <v>8093382</v>
      </c>
      <c r="F5" s="17" t="str">
        <f t="shared" si="0"/>
        <v>NCBI graph</v>
      </c>
    </row>
    <row r="6" spans="1:6" x14ac:dyDescent="0.25">
      <c r="A6" s="15" t="s">
        <v>208</v>
      </c>
      <c r="B6" s="15" t="s">
        <v>209</v>
      </c>
      <c r="C6" s="16" t="s">
        <v>210</v>
      </c>
      <c r="D6" s="16">
        <v>13216</v>
      </c>
      <c r="E6" s="16">
        <v>15719</v>
      </c>
      <c r="F6" s="17" t="str">
        <f t="shared" si="0"/>
        <v>NCBI graph</v>
      </c>
    </row>
    <row r="7" spans="1:6" x14ac:dyDescent="0.25">
      <c r="A7" s="15" t="s">
        <v>211</v>
      </c>
      <c r="B7" s="15" t="s">
        <v>212</v>
      </c>
      <c r="C7" s="16" t="s">
        <v>213</v>
      </c>
      <c r="D7" s="16">
        <v>1</v>
      </c>
      <c r="E7" s="16">
        <v>2030</v>
      </c>
      <c r="F7" s="17" t="str">
        <f t="shared" si="0"/>
        <v>NCBI graph</v>
      </c>
    </row>
    <row r="8" spans="1:6" x14ac:dyDescent="0.25">
      <c r="A8" s="15" t="s">
        <v>214</v>
      </c>
      <c r="B8" s="15" t="s">
        <v>215</v>
      </c>
      <c r="C8" s="16" t="s">
        <v>216</v>
      </c>
      <c r="D8" s="16">
        <v>6218</v>
      </c>
      <c r="E8" s="16">
        <v>9362</v>
      </c>
      <c r="F8" s="17" t="str">
        <f t="shared" si="0"/>
        <v>NCBI graph</v>
      </c>
    </row>
    <row r="9" spans="1:6" x14ac:dyDescent="0.25">
      <c r="A9" s="15" t="s">
        <v>217</v>
      </c>
      <c r="B9" s="15" t="s">
        <v>218</v>
      </c>
      <c r="C9" s="16" t="s">
        <v>219</v>
      </c>
      <c r="D9" s="16">
        <v>26920</v>
      </c>
      <c r="E9" s="16">
        <v>30167</v>
      </c>
      <c r="F9" s="17" t="str">
        <f t="shared" si="0"/>
        <v>NCBI graph</v>
      </c>
    </row>
    <row r="10" spans="1:6" x14ac:dyDescent="0.25">
      <c r="A10" s="15" t="s">
        <v>220</v>
      </c>
      <c r="B10" s="15" t="s">
        <v>221</v>
      </c>
      <c r="C10" s="16" t="s">
        <v>222</v>
      </c>
      <c r="D10" s="16">
        <v>31535</v>
      </c>
      <c r="E10" s="16">
        <v>33811</v>
      </c>
      <c r="F10" s="17" t="str">
        <f t="shared" si="0"/>
        <v>NCBI graph</v>
      </c>
    </row>
    <row r="11" spans="1:6" x14ac:dyDescent="0.25">
      <c r="A11" s="15" t="s">
        <v>223</v>
      </c>
      <c r="B11" s="15" t="s">
        <v>224</v>
      </c>
      <c r="C11" s="16" t="s">
        <v>225</v>
      </c>
      <c r="D11" s="16">
        <v>3543</v>
      </c>
      <c r="E11" s="16">
        <v>5085</v>
      </c>
      <c r="F11" s="17" t="str">
        <f t="shared" si="0"/>
        <v>NCBI graph</v>
      </c>
    </row>
    <row r="12" spans="1:6" x14ac:dyDescent="0.25">
      <c r="A12" s="15" t="s">
        <v>226</v>
      </c>
      <c r="B12" s="15" t="s">
        <v>227</v>
      </c>
      <c r="C12" s="16" t="s">
        <v>228</v>
      </c>
      <c r="D12" s="16">
        <v>161062</v>
      </c>
      <c r="E12" s="16">
        <v>162498</v>
      </c>
      <c r="F12" s="17" t="str">
        <f t="shared" si="0"/>
        <v>NCBI graph</v>
      </c>
    </row>
    <row r="13" spans="1:6" x14ac:dyDescent="0.25">
      <c r="A13" s="15" t="s">
        <v>229</v>
      </c>
      <c r="B13" s="15" t="s">
        <v>230</v>
      </c>
      <c r="C13" s="16" t="s">
        <v>231</v>
      </c>
      <c r="D13" s="16">
        <v>12314</v>
      </c>
      <c r="E13" s="16">
        <v>16143</v>
      </c>
      <c r="F13" s="17" t="str">
        <f t="shared" si="0"/>
        <v>NCBI graph</v>
      </c>
    </row>
    <row r="14" spans="1:6" x14ac:dyDescent="0.25">
      <c r="A14" s="15" t="s">
        <v>232</v>
      </c>
      <c r="B14" s="15" t="s">
        <v>233</v>
      </c>
      <c r="C14" s="16" t="s">
        <v>234</v>
      </c>
      <c r="D14" s="16">
        <v>277257</v>
      </c>
      <c r="E14" s="16">
        <v>278822</v>
      </c>
      <c r="F14" s="17" t="str">
        <f t="shared" si="0"/>
        <v>NCBI graph</v>
      </c>
    </row>
    <row r="15" spans="1:6" x14ac:dyDescent="0.25">
      <c r="A15" s="15" t="s">
        <v>235</v>
      </c>
      <c r="B15" s="15" t="s">
        <v>236</v>
      </c>
      <c r="C15" s="16" t="s">
        <v>237</v>
      </c>
      <c r="D15" s="16">
        <v>5435</v>
      </c>
      <c r="E15" s="16">
        <v>8332</v>
      </c>
      <c r="F15" s="17" t="str">
        <f t="shared" si="0"/>
        <v>NCBI graph</v>
      </c>
    </row>
    <row r="16" spans="1:6" x14ac:dyDescent="0.25">
      <c r="A16" s="15" t="s">
        <v>238</v>
      </c>
      <c r="B16" s="15" t="s">
        <v>239</v>
      </c>
      <c r="C16" s="16" t="s">
        <v>240</v>
      </c>
      <c r="D16" s="16">
        <v>5470</v>
      </c>
      <c r="E16" s="16">
        <v>7746</v>
      </c>
      <c r="F16" s="17" t="str">
        <f t="shared" si="0"/>
        <v>NCBI graph</v>
      </c>
    </row>
    <row r="17" spans="1:6" x14ac:dyDescent="0.25">
      <c r="A17" s="15" t="s">
        <v>241</v>
      </c>
      <c r="B17" s="15" t="s">
        <v>242</v>
      </c>
      <c r="C17" s="16" t="s">
        <v>243</v>
      </c>
      <c r="D17" s="16">
        <v>550</v>
      </c>
      <c r="E17" s="16">
        <v>2411</v>
      </c>
      <c r="F17" s="17" t="str">
        <f t="shared" si="0"/>
        <v>NCBI graph</v>
      </c>
    </row>
    <row r="18" spans="1:6" x14ac:dyDescent="0.25">
      <c r="A18" s="15" t="s">
        <v>244</v>
      </c>
      <c r="B18" s="15" t="s">
        <v>245</v>
      </c>
      <c r="C18" s="16" t="s">
        <v>246</v>
      </c>
      <c r="D18" s="16">
        <v>13434</v>
      </c>
      <c r="E18" s="16">
        <v>16647</v>
      </c>
      <c r="F18" s="17" t="str">
        <f t="shared" si="0"/>
        <v>NCBI graph</v>
      </c>
    </row>
    <row r="19" spans="1:6" x14ac:dyDescent="0.25">
      <c r="A19" s="15" t="s">
        <v>247</v>
      </c>
      <c r="B19" s="15" t="s">
        <v>248</v>
      </c>
      <c r="C19" s="16" t="s">
        <v>249</v>
      </c>
      <c r="D19" s="16">
        <v>5345</v>
      </c>
      <c r="E19" s="16">
        <v>9263</v>
      </c>
      <c r="F19" s="17" t="str">
        <f t="shared" si="0"/>
        <v>NCBI graph</v>
      </c>
    </row>
    <row r="20" spans="1:6" x14ac:dyDescent="0.25">
      <c r="A20" s="15" t="s">
        <v>250</v>
      </c>
      <c r="B20" s="15" t="s">
        <v>251</v>
      </c>
      <c r="C20" s="16" t="s">
        <v>252</v>
      </c>
      <c r="D20" s="16">
        <v>10551</v>
      </c>
      <c r="E20" s="16">
        <v>13936</v>
      </c>
      <c r="F20" s="17" t="str">
        <f t="shared" si="0"/>
        <v>NCBI graph</v>
      </c>
    </row>
    <row r="21" spans="1:6" x14ac:dyDescent="0.25">
      <c r="A21" s="15" t="s">
        <v>253</v>
      </c>
      <c r="B21" s="15" t="s">
        <v>254</v>
      </c>
      <c r="C21" s="16" t="s">
        <v>255</v>
      </c>
      <c r="D21" s="16">
        <v>2498</v>
      </c>
      <c r="E21" s="16">
        <v>6204</v>
      </c>
      <c r="F21" s="17" t="str">
        <f t="shared" si="0"/>
        <v>NCBI graph</v>
      </c>
    </row>
    <row r="22" spans="1:6" x14ac:dyDescent="0.25">
      <c r="A22" s="15" t="s">
        <v>256</v>
      </c>
      <c r="B22" s="15" t="s">
        <v>257</v>
      </c>
      <c r="C22" s="16" t="s">
        <v>258</v>
      </c>
      <c r="D22" s="16">
        <v>41684</v>
      </c>
      <c r="E22" s="16">
        <v>45946</v>
      </c>
      <c r="F22" s="17" t="str">
        <f t="shared" si="0"/>
        <v>NCBI graph</v>
      </c>
    </row>
    <row r="23" spans="1:6" x14ac:dyDescent="0.25">
      <c r="A23" s="15" t="s">
        <v>259</v>
      </c>
      <c r="B23" s="15" t="s">
        <v>260</v>
      </c>
      <c r="C23" s="16" t="s">
        <v>261</v>
      </c>
      <c r="D23" s="16">
        <v>202</v>
      </c>
      <c r="E23" s="16">
        <v>2163</v>
      </c>
      <c r="F23" s="17" t="str">
        <f t="shared" si="0"/>
        <v>NCBI graph</v>
      </c>
    </row>
    <row r="24" spans="1:6" x14ac:dyDescent="0.25">
      <c r="A24" s="15" t="s">
        <v>262</v>
      </c>
      <c r="B24" s="15" t="s">
        <v>263</v>
      </c>
      <c r="C24" s="16" t="s">
        <v>264</v>
      </c>
      <c r="D24" s="16">
        <v>21719</v>
      </c>
      <c r="E24" s="16">
        <v>24024</v>
      </c>
      <c r="F24" s="17" t="str">
        <f t="shared" si="0"/>
        <v>NCBI graph</v>
      </c>
    </row>
    <row r="25" spans="1:6" x14ac:dyDescent="0.25">
      <c r="A25" s="15" t="s">
        <v>265</v>
      </c>
      <c r="B25" s="15" t="s">
        <v>266</v>
      </c>
      <c r="C25" s="16" t="s">
        <v>267</v>
      </c>
      <c r="D25" s="16">
        <v>10605</v>
      </c>
      <c r="E25" s="16">
        <v>13157</v>
      </c>
      <c r="F25" s="17" t="str">
        <f t="shared" si="0"/>
        <v>NCBI graph</v>
      </c>
    </row>
    <row r="26" spans="1:6" x14ac:dyDescent="0.25">
      <c r="A26" s="15" t="s">
        <v>268</v>
      </c>
      <c r="B26" s="15" t="s">
        <v>269</v>
      </c>
      <c r="C26" s="16" t="s">
        <v>270</v>
      </c>
      <c r="D26" s="16">
        <v>792</v>
      </c>
      <c r="E26" s="16">
        <v>3067</v>
      </c>
      <c r="F26" s="17" t="str">
        <f t="shared" si="0"/>
        <v>NCBI graph</v>
      </c>
    </row>
    <row r="27" spans="1:6" x14ac:dyDescent="0.25">
      <c r="A27" s="15" t="s">
        <v>271</v>
      </c>
      <c r="B27" s="15" t="s">
        <v>272</v>
      </c>
      <c r="C27" s="16" t="s">
        <v>273</v>
      </c>
      <c r="D27" s="16">
        <v>3280</v>
      </c>
      <c r="E27" s="16">
        <v>5068</v>
      </c>
      <c r="F27" s="17" t="str">
        <f t="shared" si="0"/>
        <v>NCBI graph</v>
      </c>
    </row>
    <row r="28" spans="1:6" x14ac:dyDescent="0.25">
      <c r="A28" s="15" t="s">
        <v>274</v>
      </c>
      <c r="B28" s="15" t="s">
        <v>275</v>
      </c>
      <c r="C28" s="16" t="s">
        <v>276</v>
      </c>
      <c r="D28" s="16">
        <v>85</v>
      </c>
      <c r="E28" s="16">
        <v>3271</v>
      </c>
      <c r="F28" s="17" t="str">
        <f t="shared" si="0"/>
        <v>NCBI graph</v>
      </c>
    </row>
    <row r="29" spans="1:6" x14ac:dyDescent="0.25">
      <c r="A29" s="15" t="s">
        <v>277</v>
      </c>
      <c r="B29" s="15" t="s">
        <v>278</v>
      </c>
      <c r="C29" s="16" t="s">
        <v>279</v>
      </c>
      <c r="D29" s="16">
        <v>11336</v>
      </c>
      <c r="E29" s="16">
        <v>14960</v>
      </c>
      <c r="F29" s="17" t="str">
        <f t="shared" si="0"/>
        <v>NCBI graph</v>
      </c>
    </row>
    <row r="30" spans="1:6" x14ac:dyDescent="0.25">
      <c r="A30" s="15" t="s">
        <v>280</v>
      </c>
      <c r="B30" s="15" t="s">
        <v>281</v>
      </c>
      <c r="C30" s="16" t="s">
        <v>282</v>
      </c>
      <c r="D30" s="16">
        <v>712</v>
      </c>
      <c r="E30" s="16">
        <v>4762</v>
      </c>
      <c r="F30" s="17" t="str">
        <f t="shared" si="0"/>
        <v>NCBI graph</v>
      </c>
    </row>
    <row r="31" spans="1:6" x14ac:dyDescent="0.25">
      <c r="A31" s="15" t="s">
        <v>283</v>
      </c>
      <c r="B31" s="15" t="s">
        <v>284</v>
      </c>
      <c r="C31" s="16" t="s">
        <v>285</v>
      </c>
      <c r="D31" s="16">
        <v>1</v>
      </c>
      <c r="E31" s="16">
        <v>2717</v>
      </c>
      <c r="F31" s="17" t="str">
        <f t="shared" si="0"/>
        <v>NCBI graph</v>
      </c>
    </row>
    <row r="32" spans="1:6" x14ac:dyDescent="0.25">
      <c r="A32" s="15" t="s">
        <v>286</v>
      </c>
      <c r="B32" s="15" t="s">
        <v>287</v>
      </c>
      <c r="C32" s="16" t="s">
        <v>288</v>
      </c>
      <c r="D32" s="16">
        <v>9850</v>
      </c>
      <c r="E32" s="16">
        <v>13028</v>
      </c>
      <c r="F32" s="17" t="str">
        <f t="shared" si="0"/>
        <v>NCBI graph</v>
      </c>
    </row>
    <row r="33" spans="1:6" x14ac:dyDescent="0.25">
      <c r="A33" s="15" t="s">
        <v>289</v>
      </c>
      <c r="B33" s="15" t="s">
        <v>245</v>
      </c>
      <c r="C33" s="16" t="s">
        <v>290</v>
      </c>
      <c r="D33" s="16">
        <v>791</v>
      </c>
      <c r="E33" s="16">
        <v>4388</v>
      </c>
      <c r="F33" s="17" t="str">
        <f t="shared" si="0"/>
        <v>NCBI graph</v>
      </c>
    </row>
    <row r="34" spans="1:6" x14ac:dyDescent="0.25">
      <c r="A34" s="15" t="s">
        <v>291</v>
      </c>
      <c r="B34" s="15"/>
      <c r="C34" s="16"/>
      <c r="D34" s="16"/>
      <c r="E34" s="16"/>
      <c r="F34" s="18"/>
    </row>
    <row r="35" spans="1:6" x14ac:dyDescent="0.25">
      <c r="A35" s="15" t="s">
        <v>292</v>
      </c>
      <c r="B35" s="15" t="s">
        <v>293</v>
      </c>
      <c r="C35" s="16" t="s">
        <v>294</v>
      </c>
      <c r="D35" s="16">
        <v>909916</v>
      </c>
      <c r="E35" s="16">
        <v>912271</v>
      </c>
      <c r="F35" s="17" t="str">
        <f t="shared" si="0"/>
        <v>NCBI graph</v>
      </c>
    </row>
    <row r="36" spans="1:6" x14ac:dyDescent="0.25">
      <c r="A36" s="15" t="s">
        <v>295</v>
      </c>
      <c r="B36" s="15" t="s">
        <v>296</v>
      </c>
      <c r="C36" s="16" t="s">
        <v>297</v>
      </c>
      <c r="D36" s="16">
        <v>50995</v>
      </c>
      <c r="E36" s="16">
        <v>52637</v>
      </c>
      <c r="F36" s="17" t="str">
        <f t="shared" si="0"/>
        <v>NCBI graph</v>
      </c>
    </row>
    <row r="37" spans="1:6" x14ac:dyDescent="0.25">
      <c r="A37" s="15" t="s">
        <v>298</v>
      </c>
      <c r="B37" s="15" t="s">
        <v>299</v>
      </c>
      <c r="C37" s="16" t="s">
        <v>300</v>
      </c>
      <c r="D37" s="16">
        <v>74052</v>
      </c>
      <c r="E37" s="16">
        <v>78829</v>
      </c>
      <c r="F37" s="17" t="str">
        <f t="shared" si="0"/>
        <v>NCBI graph</v>
      </c>
    </row>
    <row r="38" spans="1:6" x14ac:dyDescent="0.25">
      <c r="A38" s="15" t="s">
        <v>301</v>
      </c>
      <c r="B38" s="15" t="s">
        <v>302</v>
      </c>
      <c r="C38" s="16" t="s">
        <v>303</v>
      </c>
      <c r="D38" s="16">
        <v>14618</v>
      </c>
      <c r="E38" s="16">
        <v>18338</v>
      </c>
      <c r="F38" s="17" t="str">
        <f t="shared" si="0"/>
        <v>NCBI graph</v>
      </c>
    </row>
    <row r="39" spans="1:6" x14ac:dyDescent="0.25">
      <c r="A39" s="15" t="s">
        <v>304</v>
      </c>
      <c r="B39" s="15" t="s">
        <v>305</v>
      </c>
      <c r="C39" s="16" t="s">
        <v>306</v>
      </c>
      <c r="D39" s="16">
        <v>1</v>
      </c>
      <c r="E39" s="16">
        <v>2006</v>
      </c>
      <c r="F39" s="17" t="str">
        <f t="shared" si="0"/>
        <v>NCBI graph</v>
      </c>
    </row>
    <row r="40" spans="1:6" x14ac:dyDescent="0.25">
      <c r="A40" s="15" t="s">
        <v>307</v>
      </c>
      <c r="B40" s="15" t="s">
        <v>308</v>
      </c>
      <c r="C40" s="16" t="s">
        <v>309</v>
      </c>
      <c r="D40" s="16">
        <v>14837</v>
      </c>
      <c r="E40" s="16">
        <v>16209</v>
      </c>
      <c r="F40" s="17" t="str">
        <f t="shared" si="0"/>
        <v>NCBI graph</v>
      </c>
    </row>
    <row r="41" spans="1:6" x14ac:dyDescent="0.25">
      <c r="A41" s="15" t="s">
        <v>310</v>
      </c>
      <c r="B41" s="15" t="s">
        <v>311</v>
      </c>
      <c r="C41" s="16" t="s">
        <v>312</v>
      </c>
      <c r="D41" s="16">
        <v>1</v>
      </c>
      <c r="E41" s="16">
        <v>6895</v>
      </c>
      <c r="F41" s="17" t="str">
        <f t="shared" si="0"/>
        <v>NCBI graph</v>
      </c>
    </row>
    <row r="42" spans="1:6" x14ac:dyDescent="0.25">
      <c r="A42" s="15" t="s">
        <v>313</v>
      </c>
      <c r="B42" s="15" t="s">
        <v>314</v>
      </c>
      <c r="C42" s="16" t="s">
        <v>315</v>
      </c>
      <c r="D42" s="16">
        <v>1280651</v>
      </c>
      <c r="E42" s="16">
        <v>1284783</v>
      </c>
      <c r="F42" s="17" t="str">
        <f t="shared" si="0"/>
        <v>NCBI graph</v>
      </c>
    </row>
    <row r="43" spans="1:6" x14ac:dyDescent="0.25">
      <c r="A43" s="15" t="s">
        <v>316</v>
      </c>
      <c r="B43" s="15" t="s">
        <v>302</v>
      </c>
      <c r="C43" s="16" t="s">
        <v>317</v>
      </c>
      <c r="D43" s="16">
        <v>3809</v>
      </c>
      <c r="E43" s="16">
        <v>7131</v>
      </c>
      <c r="F43" s="17" t="str">
        <f t="shared" si="0"/>
        <v>NCBI graph</v>
      </c>
    </row>
    <row r="44" spans="1:6" x14ac:dyDescent="0.25">
      <c r="A44" s="15" t="s">
        <v>318</v>
      </c>
      <c r="B44" s="15" t="s">
        <v>239</v>
      </c>
      <c r="C44" s="16" t="s">
        <v>319</v>
      </c>
      <c r="D44" s="16">
        <v>59569</v>
      </c>
      <c r="E44" s="16">
        <v>60866</v>
      </c>
      <c r="F44" s="17" t="str">
        <f t="shared" si="0"/>
        <v>NCBI graph</v>
      </c>
    </row>
    <row r="45" spans="1:6" x14ac:dyDescent="0.25">
      <c r="A45" s="15" t="s">
        <v>320</v>
      </c>
      <c r="B45" s="15" t="s">
        <v>321</v>
      </c>
      <c r="C45" s="16" t="s">
        <v>322</v>
      </c>
      <c r="D45" s="16">
        <v>667633</v>
      </c>
      <c r="E45" s="16">
        <v>671263</v>
      </c>
      <c r="F45" s="17" t="str">
        <f t="shared" si="0"/>
        <v>NCBI graph</v>
      </c>
    </row>
    <row r="46" spans="1:6" x14ac:dyDescent="0.25">
      <c r="A46" s="15" t="s">
        <v>323</v>
      </c>
      <c r="B46" s="15" t="s">
        <v>324</v>
      </c>
      <c r="C46" s="16" t="s">
        <v>325</v>
      </c>
      <c r="D46" s="16">
        <v>7708</v>
      </c>
      <c r="E46" s="16">
        <v>11247</v>
      </c>
      <c r="F46" s="17" t="str">
        <f t="shared" si="0"/>
        <v>NCBI graph</v>
      </c>
    </row>
    <row r="47" spans="1:6" ht="14.4" thickBot="1" x14ac:dyDescent="0.3">
      <c r="A47" s="19" t="s">
        <v>326</v>
      </c>
      <c r="B47" s="19" t="s">
        <v>287</v>
      </c>
      <c r="C47" s="20" t="s">
        <v>327</v>
      </c>
      <c r="D47" s="20">
        <v>2259</v>
      </c>
      <c r="E47" s="20">
        <v>5920</v>
      </c>
      <c r="F47" s="21" t="str">
        <f t="shared" si="0"/>
        <v>NCBI graph</v>
      </c>
    </row>
    <row r="48" spans="1:6" ht="14.4" thickTop="1" x14ac:dyDescent="0.25">
      <c r="A48" s="11"/>
      <c r="B48" s="11"/>
      <c r="C48" s="3"/>
      <c r="D48" s="3"/>
      <c r="E48" s="3"/>
      <c r="F4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40C83-ED6B-464D-9E8D-C4FF3B97D638}">
  <sheetPr>
    <tabColor rgb="FF00B0F0"/>
  </sheetPr>
  <dimension ref="A1:C97"/>
  <sheetViews>
    <sheetView showGridLines="0" zoomScale="90" zoomScaleNormal="90" workbookViewId="0"/>
  </sheetViews>
  <sheetFormatPr defaultRowHeight="13.8" x14ac:dyDescent="0.25"/>
  <cols>
    <col min="1" max="1" width="10" style="2" customWidth="1"/>
    <col min="2" max="2" width="73.88671875" style="2" bestFit="1" customWidth="1"/>
    <col min="3" max="3" width="107.109375" style="2" bestFit="1" customWidth="1"/>
    <col min="4" max="16384" width="8.88671875" style="2"/>
  </cols>
  <sheetData>
    <row r="1" spans="1:3" ht="14.4" thickBot="1" x14ac:dyDescent="0.3">
      <c r="A1" s="1" t="s">
        <v>438</v>
      </c>
    </row>
    <row r="2" spans="1:3" ht="15" thickTop="1" thickBot="1" x14ac:dyDescent="0.3">
      <c r="A2" s="42" t="s">
        <v>0</v>
      </c>
      <c r="B2" s="43" t="s">
        <v>1</v>
      </c>
      <c r="C2" s="44" t="s">
        <v>2</v>
      </c>
    </row>
    <row r="3" spans="1:3" ht="14.4" thickTop="1" x14ac:dyDescent="0.25">
      <c r="A3" s="45" t="s">
        <v>3</v>
      </c>
      <c r="B3" s="64" t="s">
        <v>4</v>
      </c>
      <c r="C3" s="46" t="s">
        <v>5</v>
      </c>
    </row>
    <row r="4" spans="1:3" x14ac:dyDescent="0.25">
      <c r="A4" s="4" t="s">
        <v>6</v>
      </c>
      <c r="B4" s="62"/>
      <c r="C4" s="47" t="s">
        <v>7</v>
      </c>
    </row>
    <row r="5" spans="1:3" x14ac:dyDescent="0.25">
      <c r="A5" s="48" t="s">
        <v>8</v>
      </c>
      <c r="B5" s="61" t="s">
        <v>162</v>
      </c>
      <c r="C5" s="49" t="s">
        <v>9</v>
      </c>
    </row>
    <row r="6" spans="1:3" x14ac:dyDescent="0.25">
      <c r="A6" s="5" t="s">
        <v>10</v>
      </c>
      <c r="B6" s="61"/>
      <c r="C6" s="47" t="s">
        <v>11</v>
      </c>
    </row>
    <row r="7" spans="1:3" x14ac:dyDescent="0.25">
      <c r="A7" s="10" t="s">
        <v>12</v>
      </c>
      <c r="B7" s="65" t="s">
        <v>192</v>
      </c>
      <c r="C7" s="50" t="s">
        <v>13</v>
      </c>
    </row>
    <row r="8" spans="1:3" x14ac:dyDescent="0.25">
      <c r="A8" s="51" t="s">
        <v>6</v>
      </c>
      <c r="B8" s="65"/>
      <c r="C8" s="52" t="s">
        <v>7</v>
      </c>
    </row>
    <row r="9" spans="1:3" x14ac:dyDescent="0.25">
      <c r="A9" s="7" t="s">
        <v>14</v>
      </c>
      <c r="B9" s="61" t="s">
        <v>163</v>
      </c>
      <c r="C9" s="39" t="s">
        <v>5</v>
      </c>
    </row>
    <row r="10" spans="1:3" x14ac:dyDescent="0.25">
      <c r="A10" s="5" t="s">
        <v>15</v>
      </c>
      <c r="B10" s="61"/>
      <c r="C10" s="47" t="s">
        <v>16</v>
      </c>
    </row>
    <row r="11" spans="1:3" x14ac:dyDescent="0.25">
      <c r="A11" s="51" t="s">
        <v>12</v>
      </c>
      <c r="B11" s="65" t="s">
        <v>193</v>
      </c>
      <c r="C11" s="52" t="s">
        <v>13</v>
      </c>
    </row>
    <row r="12" spans="1:3" x14ac:dyDescent="0.25">
      <c r="A12" s="51" t="s">
        <v>17</v>
      </c>
      <c r="B12" s="65"/>
      <c r="C12" s="52" t="s">
        <v>16</v>
      </c>
    </row>
    <row r="13" spans="1:3" x14ac:dyDescent="0.25">
      <c r="A13" s="7" t="s">
        <v>18</v>
      </c>
      <c r="B13" s="61" t="s">
        <v>165</v>
      </c>
      <c r="C13" s="39" t="s">
        <v>19</v>
      </c>
    </row>
    <row r="14" spans="1:3" x14ac:dyDescent="0.25">
      <c r="A14" s="5" t="s">
        <v>20</v>
      </c>
      <c r="B14" s="61"/>
      <c r="C14" s="47" t="s">
        <v>21</v>
      </c>
    </row>
    <row r="15" spans="1:3" x14ac:dyDescent="0.25">
      <c r="A15" s="7" t="s">
        <v>22</v>
      </c>
      <c r="B15" s="61" t="s">
        <v>166</v>
      </c>
      <c r="C15" s="39" t="s">
        <v>23</v>
      </c>
    </row>
    <row r="16" spans="1:3" x14ac:dyDescent="0.25">
      <c r="A16" s="48" t="s">
        <v>24</v>
      </c>
      <c r="B16" s="61"/>
      <c r="C16" s="49" t="s">
        <v>25</v>
      </c>
    </row>
    <row r="17" spans="1:3" x14ac:dyDescent="0.25">
      <c r="A17" s="7" t="s">
        <v>26</v>
      </c>
      <c r="B17" s="61" t="s">
        <v>164</v>
      </c>
      <c r="C17" s="39" t="s">
        <v>27</v>
      </c>
    </row>
    <row r="18" spans="1:3" x14ac:dyDescent="0.25">
      <c r="A18" s="5" t="s">
        <v>28</v>
      </c>
      <c r="B18" s="61"/>
      <c r="C18" s="47" t="s">
        <v>29</v>
      </c>
    </row>
    <row r="19" spans="1:3" x14ac:dyDescent="0.25">
      <c r="A19" s="53" t="s">
        <v>30</v>
      </c>
      <c r="B19" s="61" t="s">
        <v>167</v>
      </c>
      <c r="C19" s="49" t="s">
        <v>31</v>
      </c>
    </row>
    <row r="20" spans="1:3" x14ac:dyDescent="0.25">
      <c r="A20" s="53" t="s">
        <v>32</v>
      </c>
      <c r="B20" s="61"/>
      <c r="C20" s="49" t="s">
        <v>33</v>
      </c>
    </row>
    <row r="21" spans="1:3" x14ac:dyDescent="0.25">
      <c r="A21" s="7" t="s">
        <v>34</v>
      </c>
      <c r="B21" s="61" t="s">
        <v>168</v>
      </c>
      <c r="C21" s="39" t="s">
        <v>35</v>
      </c>
    </row>
    <row r="22" spans="1:3" x14ac:dyDescent="0.25">
      <c r="A22" s="5" t="s">
        <v>36</v>
      </c>
      <c r="B22" s="61"/>
      <c r="C22" s="47" t="s">
        <v>37</v>
      </c>
    </row>
    <row r="23" spans="1:3" x14ac:dyDescent="0.25">
      <c r="A23" s="48" t="s">
        <v>38</v>
      </c>
      <c r="B23" s="61" t="s">
        <v>169</v>
      </c>
      <c r="C23" s="49" t="s">
        <v>39</v>
      </c>
    </row>
    <row r="24" spans="1:3" x14ac:dyDescent="0.25">
      <c r="A24" s="48" t="s">
        <v>40</v>
      </c>
      <c r="B24" s="61"/>
      <c r="C24" s="49" t="s">
        <v>41</v>
      </c>
    </row>
    <row r="25" spans="1:3" x14ac:dyDescent="0.25">
      <c r="A25" s="8" t="s">
        <v>42</v>
      </c>
      <c r="B25" s="61" t="s">
        <v>170</v>
      </c>
      <c r="C25" s="39" t="s">
        <v>43</v>
      </c>
    </row>
    <row r="26" spans="1:3" x14ac:dyDescent="0.25">
      <c r="A26" s="9" t="s">
        <v>44</v>
      </c>
      <c r="B26" s="61"/>
      <c r="C26" s="47" t="s">
        <v>45</v>
      </c>
    </row>
    <row r="27" spans="1:3" x14ac:dyDescent="0.25">
      <c r="A27" s="54" t="s">
        <v>46</v>
      </c>
      <c r="B27" s="61" t="s">
        <v>171</v>
      </c>
      <c r="C27" s="49" t="s">
        <v>47</v>
      </c>
    </row>
    <row r="28" spans="1:3" x14ac:dyDescent="0.25">
      <c r="A28" s="54" t="s">
        <v>48</v>
      </c>
      <c r="B28" s="61"/>
      <c r="C28" s="49" t="s">
        <v>49</v>
      </c>
    </row>
    <row r="29" spans="1:3" x14ac:dyDescent="0.25">
      <c r="A29" s="6" t="s">
        <v>50</v>
      </c>
      <c r="B29" s="61" t="s">
        <v>172</v>
      </c>
      <c r="C29" s="39" t="s">
        <v>51</v>
      </c>
    </row>
    <row r="30" spans="1:3" x14ac:dyDescent="0.25">
      <c r="A30" s="4" t="s">
        <v>52</v>
      </c>
      <c r="B30" s="61"/>
      <c r="C30" s="47" t="s">
        <v>53</v>
      </c>
    </row>
    <row r="31" spans="1:3" x14ac:dyDescent="0.25">
      <c r="A31" s="2" t="s">
        <v>54</v>
      </c>
      <c r="B31" s="61" t="s">
        <v>173</v>
      </c>
      <c r="C31" s="49" t="s">
        <v>55</v>
      </c>
    </row>
    <row r="32" spans="1:3" x14ac:dyDescent="0.25">
      <c r="A32" s="2" t="s">
        <v>56</v>
      </c>
      <c r="B32" s="61"/>
      <c r="C32" s="49" t="s">
        <v>53</v>
      </c>
    </row>
    <row r="33" spans="1:3" x14ac:dyDescent="0.25">
      <c r="A33" s="6" t="s">
        <v>57</v>
      </c>
      <c r="B33" s="61" t="s">
        <v>174</v>
      </c>
      <c r="C33" s="55" t="s">
        <v>58</v>
      </c>
    </row>
    <row r="34" spans="1:3" x14ac:dyDescent="0.25">
      <c r="A34" s="4" t="s">
        <v>59</v>
      </c>
      <c r="B34" s="61"/>
      <c r="C34" s="56" t="s">
        <v>60</v>
      </c>
    </row>
    <row r="35" spans="1:3" x14ac:dyDescent="0.25">
      <c r="A35" s="53" t="s">
        <v>61</v>
      </c>
      <c r="B35" s="61" t="s">
        <v>175</v>
      </c>
      <c r="C35" s="49" t="s">
        <v>62</v>
      </c>
    </row>
    <row r="36" spans="1:3" x14ac:dyDescent="0.25">
      <c r="A36" s="53" t="s">
        <v>63</v>
      </c>
      <c r="B36" s="61"/>
      <c r="C36" s="49" t="s">
        <v>64</v>
      </c>
    </row>
    <row r="37" spans="1:3" x14ac:dyDescent="0.25">
      <c r="A37" s="6" t="s">
        <v>65</v>
      </c>
      <c r="B37" s="61" t="s">
        <v>176</v>
      </c>
      <c r="C37" s="39" t="s">
        <v>66</v>
      </c>
    </row>
    <row r="38" spans="1:3" x14ac:dyDescent="0.25">
      <c r="A38" s="4" t="s">
        <v>67</v>
      </c>
      <c r="B38" s="61"/>
      <c r="C38" s="47" t="s">
        <v>68</v>
      </c>
    </row>
    <row r="39" spans="1:3" x14ac:dyDescent="0.25">
      <c r="A39" s="2" t="s">
        <v>69</v>
      </c>
      <c r="B39" s="61" t="s">
        <v>177</v>
      </c>
      <c r="C39" s="39" t="s">
        <v>70</v>
      </c>
    </row>
    <row r="40" spans="1:3" x14ac:dyDescent="0.25">
      <c r="A40" s="2" t="s">
        <v>71</v>
      </c>
      <c r="B40" s="61"/>
      <c r="C40" s="49" t="s">
        <v>72</v>
      </c>
    </row>
    <row r="41" spans="1:3" x14ac:dyDescent="0.25">
      <c r="A41" s="6" t="s">
        <v>73</v>
      </c>
      <c r="B41" s="61" t="s">
        <v>178</v>
      </c>
      <c r="C41" s="39" t="s">
        <v>74</v>
      </c>
    </row>
    <row r="42" spans="1:3" x14ac:dyDescent="0.25">
      <c r="A42" s="4" t="s">
        <v>75</v>
      </c>
      <c r="B42" s="61"/>
      <c r="C42" s="47" t="s">
        <v>76</v>
      </c>
    </row>
    <row r="43" spans="1:3" x14ac:dyDescent="0.25">
      <c r="A43" s="2" t="s">
        <v>77</v>
      </c>
      <c r="B43" s="61" t="s">
        <v>179</v>
      </c>
      <c r="C43" s="49" t="s">
        <v>78</v>
      </c>
    </row>
    <row r="44" spans="1:3" x14ac:dyDescent="0.25">
      <c r="A44" s="2" t="s">
        <v>79</v>
      </c>
      <c r="B44" s="61"/>
      <c r="C44" s="49" t="s">
        <v>80</v>
      </c>
    </row>
    <row r="45" spans="1:3" x14ac:dyDescent="0.25">
      <c r="A45" s="6" t="s">
        <v>81</v>
      </c>
      <c r="B45" s="61" t="s">
        <v>180</v>
      </c>
      <c r="C45" s="39" t="s">
        <v>82</v>
      </c>
    </row>
    <row r="46" spans="1:3" x14ac:dyDescent="0.25">
      <c r="A46" s="4" t="s">
        <v>83</v>
      </c>
      <c r="B46" s="61"/>
      <c r="C46" s="47" t="s">
        <v>84</v>
      </c>
    </row>
    <row r="47" spans="1:3" x14ac:dyDescent="0.25">
      <c r="A47" s="2" t="s">
        <v>85</v>
      </c>
      <c r="B47" s="61" t="s">
        <v>181</v>
      </c>
      <c r="C47" s="57" t="s">
        <v>86</v>
      </c>
    </row>
    <row r="48" spans="1:3" x14ac:dyDescent="0.25">
      <c r="A48" s="2" t="s">
        <v>87</v>
      </c>
      <c r="B48" s="61"/>
      <c r="C48" s="56" t="s">
        <v>88</v>
      </c>
    </row>
    <row r="49" spans="1:3" x14ac:dyDescent="0.25">
      <c r="A49" s="2" t="s">
        <v>89</v>
      </c>
      <c r="B49" s="61" t="s">
        <v>182</v>
      </c>
      <c r="C49" s="57" t="s">
        <v>90</v>
      </c>
    </row>
    <row r="50" spans="1:3" x14ac:dyDescent="0.25">
      <c r="A50" s="2" t="s">
        <v>91</v>
      </c>
      <c r="B50" s="61"/>
      <c r="C50" s="57" t="s">
        <v>92</v>
      </c>
    </row>
    <row r="51" spans="1:3" x14ac:dyDescent="0.25">
      <c r="A51" s="6" t="s">
        <v>93</v>
      </c>
      <c r="B51" s="61" t="s">
        <v>183</v>
      </c>
      <c r="C51" s="39" t="s">
        <v>94</v>
      </c>
    </row>
    <row r="52" spans="1:3" x14ac:dyDescent="0.25">
      <c r="A52" s="4" t="s">
        <v>95</v>
      </c>
      <c r="B52" s="61"/>
      <c r="C52" s="47" t="s">
        <v>96</v>
      </c>
    </row>
    <row r="53" spans="1:3" x14ac:dyDescent="0.25">
      <c r="A53" s="2" t="s">
        <v>97</v>
      </c>
      <c r="B53" s="61" t="s">
        <v>184</v>
      </c>
      <c r="C53" s="49" t="s">
        <v>98</v>
      </c>
    </row>
    <row r="54" spans="1:3" x14ac:dyDescent="0.25">
      <c r="A54" s="2" t="s">
        <v>99</v>
      </c>
      <c r="B54" s="61"/>
      <c r="C54" s="49" t="s">
        <v>100</v>
      </c>
    </row>
    <row r="55" spans="1:3" x14ac:dyDescent="0.25">
      <c r="A55" s="7" t="s">
        <v>101</v>
      </c>
      <c r="B55" s="61" t="s">
        <v>102</v>
      </c>
      <c r="C55" s="55" t="s">
        <v>103</v>
      </c>
    </row>
    <row r="56" spans="1:3" x14ac:dyDescent="0.25">
      <c r="A56" s="5" t="s">
        <v>10</v>
      </c>
      <c r="B56" s="61"/>
      <c r="C56" s="47" t="s">
        <v>11</v>
      </c>
    </row>
    <row r="57" spans="1:3" x14ac:dyDescent="0.25">
      <c r="A57" s="2" t="s">
        <v>104</v>
      </c>
      <c r="B57" s="61" t="s">
        <v>185</v>
      </c>
      <c r="C57" s="49" t="s">
        <v>105</v>
      </c>
    </row>
    <row r="58" spans="1:3" x14ac:dyDescent="0.25">
      <c r="A58" s="2" t="s">
        <v>106</v>
      </c>
      <c r="B58" s="61"/>
      <c r="C58" s="49" t="s">
        <v>107</v>
      </c>
    </row>
    <row r="59" spans="1:3" x14ac:dyDescent="0.25">
      <c r="A59" s="7" t="s">
        <v>108</v>
      </c>
      <c r="B59" s="61" t="s">
        <v>186</v>
      </c>
      <c r="C59" s="55" t="s">
        <v>109</v>
      </c>
    </row>
    <row r="60" spans="1:3" x14ac:dyDescent="0.25">
      <c r="A60" s="5" t="s">
        <v>110</v>
      </c>
      <c r="B60" s="61"/>
      <c r="C60" s="56" t="s">
        <v>111</v>
      </c>
    </row>
    <row r="61" spans="1:3" x14ac:dyDescent="0.25">
      <c r="A61" s="6" t="s">
        <v>112</v>
      </c>
      <c r="B61" s="61" t="s">
        <v>113</v>
      </c>
      <c r="C61" s="55" t="s">
        <v>114</v>
      </c>
    </row>
    <row r="62" spans="1:3" x14ac:dyDescent="0.25">
      <c r="A62" s="4" t="s">
        <v>115</v>
      </c>
      <c r="B62" s="61"/>
      <c r="C62" s="56" t="s">
        <v>116</v>
      </c>
    </row>
    <row r="63" spans="1:3" x14ac:dyDescent="0.25">
      <c r="A63" s="2" t="s">
        <v>117</v>
      </c>
      <c r="B63" s="61" t="s">
        <v>191</v>
      </c>
      <c r="C63" s="49" t="s">
        <v>118</v>
      </c>
    </row>
    <row r="64" spans="1:3" x14ac:dyDescent="0.25">
      <c r="A64" s="2" t="s">
        <v>119</v>
      </c>
      <c r="B64" s="61"/>
      <c r="C64" s="49" t="s">
        <v>120</v>
      </c>
    </row>
    <row r="65" spans="1:3" x14ac:dyDescent="0.25">
      <c r="A65" s="6" t="s">
        <v>121</v>
      </c>
      <c r="B65" s="61" t="s">
        <v>188</v>
      </c>
      <c r="C65" s="55" t="s">
        <v>122</v>
      </c>
    </row>
    <row r="66" spans="1:3" x14ac:dyDescent="0.25">
      <c r="A66" s="4" t="s">
        <v>123</v>
      </c>
      <c r="B66" s="61"/>
      <c r="C66" s="56" t="s">
        <v>124</v>
      </c>
    </row>
    <row r="67" spans="1:3" x14ac:dyDescent="0.25">
      <c r="A67" s="2" t="s">
        <v>125</v>
      </c>
      <c r="B67" s="61" t="s">
        <v>187</v>
      </c>
      <c r="C67" s="57" t="s">
        <v>126</v>
      </c>
    </row>
    <row r="68" spans="1:3" x14ac:dyDescent="0.25">
      <c r="A68" s="2" t="s">
        <v>127</v>
      </c>
      <c r="B68" s="61"/>
      <c r="C68" s="57" t="s">
        <v>128</v>
      </c>
    </row>
    <row r="69" spans="1:3" x14ac:dyDescent="0.25">
      <c r="A69" s="6" t="s">
        <v>129</v>
      </c>
      <c r="B69" s="61" t="s">
        <v>190</v>
      </c>
      <c r="C69" s="55" t="s">
        <v>130</v>
      </c>
    </row>
    <row r="70" spans="1:3" x14ac:dyDescent="0.25">
      <c r="A70" s="4" t="s">
        <v>131</v>
      </c>
      <c r="B70" s="61"/>
      <c r="C70" s="56" t="s">
        <v>132</v>
      </c>
    </row>
    <row r="71" spans="1:3" x14ac:dyDescent="0.25">
      <c r="A71" s="6" t="s">
        <v>133</v>
      </c>
      <c r="B71" s="61" t="s">
        <v>134</v>
      </c>
      <c r="C71" s="55" t="s">
        <v>135</v>
      </c>
    </row>
    <row r="72" spans="1:3" x14ac:dyDescent="0.25">
      <c r="A72" s="4" t="s">
        <v>136</v>
      </c>
      <c r="B72" s="61"/>
      <c r="C72" s="56" t="s">
        <v>137</v>
      </c>
    </row>
    <row r="73" spans="1:3" x14ac:dyDescent="0.25">
      <c r="A73" s="6" t="s">
        <v>138</v>
      </c>
      <c r="B73" s="61" t="s">
        <v>139</v>
      </c>
      <c r="C73" s="55" t="s">
        <v>140</v>
      </c>
    </row>
    <row r="74" spans="1:3" x14ac:dyDescent="0.25">
      <c r="A74" s="4" t="s">
        <v>141</v>
      </c>
      <c r="B74" s="61"/>
      <c r="C74" s="56" t="s">
        <v>142</v>
      </c>
    </row>
    <row r="75" spans="1:3" x14ac:dyDescent="0.25">
      <c r="A75" s="2" t="s">
        <v>143</v>
      </c>
      <c r="B75" s="61" t="s">
        <v>144</v>
      </c>
      <c r="C75" s="49" t="s">
        <v>145</v>
      </c>
    </row>
    <row r="76" spans="1:3" x14ac:dyDescent="0.25">
      <c r="A76" s="2" t="s">
        <v>146</v>
      </c>
      <c r="B76" s="61"/>
      <c r="C76" s="49" t="s">
        <v>147</v>
      </c>
    </row>
    <row r="77" spans="1:3" x14ac:dyDescent="0.25">
      <c r="A77" s="6" t="s">
        <v>148</v>
      </c>
      <c r="B77" s="61" t="s">
        <v>149</v>
      </c>
      <c r="C77" s="39" t="s">
        <v>150</v>
      </c>
    </row>
    <row r="78" spans="1:3" x14ac:dyDescent="0.25">
      <c r="A78" s="4" t="s">
        <v>151</v>
      </c>
      <c r="B78" s="61"/>
      <c r="C78" s="47" t="s">
        <v>152</v>
      </c>
    </row>
    <row r="79" spans="1:3" x14ac:dyDescent="0.25">
      <c r="A79" s="2" t="s">
        <v>153</v>
      </c>
      <c r="B79" s="61" t="s">
        <v>154</v>
      </c>
      <c r="C79" s="49" t="s">
        <v>155</v>
      </c>
    </row>
    <row r="80" spans="1:3" x14ac:dyDescent="0.25">
      <c r="A80" s="2" t="s">
        <v>156</v>
      </c>
      <c r="B80" s="61"/>
      <c r="C80" s="49" t="s">
        <v>157</v>
      </c>
    </row>
    <row r="81" spans="1:3" x14ac:dyDescent="0.25">
      <c r="A81" s="6" t="s">
        <v>158</v>
      </c>
      <c r="B81" s="61" t="s">
        <v>189</v>
      </c>
      <c r="C81" s="39" t="s">
        <v>159</v>
      </c>
    </row>
    <row r="82" spans="1:3" x14ac:dyDescent="0.25">
      <c r="A82" s="4" t="s">
        <v>160</v>
      </c>
      <c r="B82" s="62"/>
      <c r="C82" s="47" t="s">
        <v>161</v>
      </c>
    </row>
    <row r="83" spans="1:3" x14ac:dyDescent="0.25">
      <c r="A83" s="6" t="s">
        <v>393</v>
      </c>
      <c r="B83" s="61" t="s">
        <v>394</v>
      </c>
      <c r="C83" s="39" t="s">
        <v>395</v>
      </c>
    </row>
    <row r="84" spans="1:3" x14ac:dyDescent="0.25">
      <c r="A84" s="4" t="s">
        <v>396</v>
      </c>
      <c r="B84" s="62"/>
      <c r="C84" s="47" t="s">
        <v>397</v>
      </c>
    </row>
    <row r="85" spans="1:3" x14ac:dyDescent="0.25">
      <c r="A85" s="6" t="s">
        <v>398</v>
      </c>
      <c r="B85" s="61" t="s">
        <v>399</v>
      </c>
      <c r="C85" s="39" t="s">
        <v>400</v>
      </c>
    </row>
    <row r="86" spans="1:3" x14ac:dyDescent="0.25">
      <c r="A86" s="4" t="s">
        <v>401</v>
      </c>
      <c r="B86" s="62"/>
      <c r="C86" s="47" t="s">
        <v>402</v>
      </c>
    </row>
    <row r="87" spans="1:3" x14ac:dyDescent="0.25">
      <c r="A87" s="6" t="s">
        <v>403</v>
      </c>
      <c r="B87" s="61" t="s">
        <v>404</v>
      </c>
      <c r="C87" s="39" t="s">
        <v>405</v>
      </c>
    </row>
    <row r="88" spans="1:3" x14ac:dyDescent="0.25">
      <c r="A88" s="4" t="s">
        <v>406</v>
      </c>
      <c r="B88" s="62"/>
      <c r="C88" s="47" t="s">
        <v>407</v>
      </c>
    </row>
    <row r="89" spans="1:3" x14ac:dyDescent="0.25">
      <c r="A89" s="6" t="s">
        <v>408</v>
      </c>
      <c r="B89" s="61" t="s">
        <v>409</v>
      </c>
      <c r="C89" s="39" t="s">
        <v>410</v>
      </c>
    </row>
    <row r="90" spans="1:3" x14ac:dyDescent="0.25">
      <c r="A90" s="4" t="s">
        <v>411</v>
      </c>
      <c r="B90" s="62"/>
      <c r="C90" s="47" t="s">
        <v>412</v>
      </c>
    </row>
    <row r="91" spans="1:3" x14ac:dyDescent="0.25">
      <c r="A91" s="6" t="s">
        <v>413</v>
      </c>
      <c r="B91" s="61" t="s">
        <v>414</v>
      </c>
      <c r="C91" s="39" t="s">
        <v>415</v>
      </c>
    </row>
    <row r="92" spans="1:3" x14ac:dyDescent="0.25">
      <c r="A92" s="4" t="s">
        <v>416</v>
      </c>
      <c r="B92" s="62"/>
      <c r="C92" s="47" t="s">
        <v>417</v>
      </c>
    </row>
    <row r="93" spans="1:3" x14ac:dyDescent="0.25">
      <c r="A93" s="6" t="s">
        <v>418</v>
      </c>
      <c r="B93" s="61" t="s">
        <v>419</v>
      </c>
      <c r="C93" s="39" t="s">
        <v>420</v>
      </c>
    </row>
    <row r="94" spans="1:3" x14ac:dyDescent="0.25">
      <c r="A94" s="4" t="s">
        <v>421</v>
      </c>
      <c r="B94" s="62"/>
      <c r="C94" s="47" t="s">
        <v>422</v>
      </c>
    </row>
    <row r="95" spans="1:3" x14ac:dyDescent="0.25">
      <c r="A95" s="6" t="s">
        <v>423</v>
      </c>
      <c r="B95" s="61" t="s">
        <v>424</v>
      </c>
      <c r="C95" s="39" t="s">
        <v>425</v>
      </c>
    </row>
    <row r="96" spans="1:3" ht="14.4" thickBot="1" x14ac:dyDescent="0.3">
      <c r="A96" s="40" t="s">
        <v>426</v>
      </c>
      <c r="B96" s="63"/>
      <c r="C96" s="41" t="s">
        <v>427</v>
      </c>
    </row>
    <row r="97" ht="14.4" thickTop="1" x14ac:dyDescent="0.25"/>
  </sheetData>
  <mergeCells count="47">
    <mergeCell ref="B13:B14"/>
    <mergeCell ref="B15:B16"/>
    <mergeCell ref="B17:B18"/>
    <mergeCell ref="B3:B4"/>
    <mergeCell ref="B5:B6"/>
    <mergeCell ref="B7:B8"/>
    <mergeCell ref="B9:B10"/>
    <mergeCell ref="B11:B12"/>
    <mergeCell ref="B25:B26"/>
    <mergeCell ref="B27:B28"/>
    <mergeCell ref="B19:B20"/>
    <mergeCell ref="B21:B22"/>
    <mergeCell ref="B23:B24"/>
    <mergeCell ref="B29:B30"/>
    <mergeCell ref="B31:B32"/>
    <mergeCell ref="B33:B34"/>
    <mergeCell ref="B35:B36"/>
    <mergeCell ref="B37:B38"/>
    <mergeCell ref="B59:B60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61:B62"/>
    <mergeCell ref="B63:B64"/>
    <mergeCell ref="B65:B66"/>
    <mergeCell ref="B67:B68"/>
    <mergeCell ref="B69:B70"/>
    <mergeCell ref="B79:B80"/>
    <mergeCell ref="B81:B82"/>
    <mergeCell ref="B71:B72"/>
    <mergeCell ref="B73:B74"/>
    <mergeCell ref="B75:B76"/>
    <mergeCell ref="B77:B78"/>
    <mergeCell ref="B93:B94"/>
    <mergeCell ref="B95:B96"/>
    <mergeCell ref="B83:B84"/>
    <mergeCell ref="B85:B86"/>
    <mergeCell ref="B87:B88"/>
    <mergeCell ref="B89:B90"/>
    <mergeCell ref="B91:B9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4DFB8-6FA0-4383-961D-B01225B0CE9A}">
  <sheetPr>
    <tabColor theme="9"/>
  </sheetPr>
  <dimension ref="A1:I40"/>
  <sheetViews>
    <sheetView showGridLines="0" tabSelected="1" zoomScale="90" zoomScaleNormal="90" workbookViewId="0">
      <selection activeCell="B14" sqref="B14"/>
    </sheetView>
  </sheetViews>
  <sheetFormatPr defaultColWidth="8.77734375" defaultRowHeight="13.8" x14ac:dyDescent="0.25"/>
  <cols>
    <col min="1" max="1" width="31.6640625" style="11" customWidth="1"/>
    <col min="2" max="8" width="27.109375" style="3" customWidth="1"/>
    <col min="9" max="9" width="34.21875" style="3" customWidth="1"/>
    <col min="10" max="16384" width="8.77734375" style="2"/>
  </cols>
  <sheetData>
    <row r="1" spans="1:9" ht="14.4" thickBot="1" x14ac:dyDescent="0.3">
      <c r="A1" s="30" t="s">
        <v>439</v>
      </c>
    </row>
    <row r="2" spans="1:9" ht="28.8" thickTop="1" thickBot="1" x14ac:dyDescent="0.3">
      <c r="A2" s="31"/>
      <c r="B2" s="29" t="s">
        <v>379</v>
      </c>
      <c r="C2" s="29" t="s">
        <v>381</v>
      </c>
      <c r="D2" s="29" t="s">
        <v>383</v>
      </c>
      <c r="E2" s="29" t="s">
        <v>385</v>
      </c>
      <c r="F2" s="29" t="s">
        <v>387</v>
      </c>
      <c r="G2" s="29" t="s">
        <v>389</v>
      </c>
      <c r="H2" s="29" t="s">
        <v>391</v>
      </c>
      <c r="I2" s="58" t="s">
        <v>392</v>
      </c>
    </row>
    <row r="3" spans="1:9" ht="14.4" thickTop="1" x14ac:dyDescent="0.25">
      <c r="A3" s="35" t="s">
        <v>376</v>
      </c>
      <c r="B3" s="36" t="s">
        <v>430</v>
      </c>
      <c r="C3" s="36" t="s">
        <v>431</v>
      </c>
      <c r="D3" s="36" t="s">
        <v>432</v>
      </c>
      <c r="E3" s="36" t="s">
        <v>433</v>
      </c>
      <c r="F3" s="36" t="s">
        <v>434</v>
      </c>
      <c r="G3" s="36" t="s">
        <v>435</v>
      </c>
      <c r="H3" s="36" t="s">
        <v>436</v>
      </c>
      <c r="I3" s="59" t="s">
        <v>437</v>
      </c>
    </row>
    <row r="4" spans="1:9" x14ac:dyDescent="0.25">
      <c r="A4" s="37" t="s">
        <v>377</v>
      </c>
      <c r="B4" s="38" t="s">
        <v>378</v>
      </c>
      <c r="C4" s="38" t="s">
        <v>380</v>
      </c>
      <c r="D4" s="38" t="s">
        <v>382</v>
      </c>
      <c r="E4" s="38" t="s">
        <v>384</v>
      </c>
      <c r="F4" s="38" t="s">
        <v>386</v>
      </c>
      <c r="G4" s="38" t="s">
        <v>388</v>
      </c>
      <c r="H4" s="38" t="s">
        <v>390</v>
      </c>
      <c r="I4" s="60" t="s">
        <v>428</v>
      </c>
    </row>
    <row r="5" spans="1:9" x14ac:dyDescent="0.25">
      <c r="A5" s="66" t="s">
        <v>329</v>
      </c>
      <c r="B5" s="66"/>
      <c r="C5" s="66"/>
      <c r="D5" s="66"/>
      <c r="E5" s="66"/>
      <c r="F5" s="66"/>
      <c r="G5" s="66"/>
      <c r="H5" s="66"/>
      <c r="I5" s="66"/>
    </row>
    <row r="6" spans="1:9" x14ac:dyDescent="0.25">
      <c r="A6" s="32" t="s">
        <v>330</v>
      </c>
      <c r="B6" s="25">
        <v>81000</v>
      </c>
      <c r="C6" s="25">
        <v>105000</v>
      </c>
      <c r="D6" s="25">
        <v>105000</v>
      </c>
      <c r="E6" s="25">
        <v>105000</v>
      </c>
      <c r="F6" s="25">
        <v>105000</v>
      </c>
      <c r="G6" s="25">
        <v>81000</v>
      </c>
      <c r="H6" s="25">
        <v>81000</v>
      </c>
      <c r="I6" s="25">
        <v>81000</v>
      </c>
    </row>
    <row r="7" spans="1:9" x14ac:dyDescent="0.25">
      <c r="A7" s="32" t="s">
        <v>331</v>
      </c>
      <c r="B7" s="26">
        <v>300</v>
      </c>
      <c r="C7" s="26">
        <v>300</v>
      </c>
      <c r="D7" s="26">
        <v>300</v>
      </c>
      <c r="E7" s="26">
        <v>300</v>
      </c>
      <c r="F7" s="26">
        <v>300</v>
      </c>
      <c r="G7" s="26">
        <v>300</v>
      </c>
      <c r="H7" s="26">
        <v>300</v>
      </c>
      <c r="I7" s="26">
        <v>300</v>
      </c>
    </row>
    <row r="8" spans="1:9" ht="16.2" x14ac:dyDescent="0.25">
      <c r="A8" s="32" t="s">
        <v>372</v>
      </c>
      <c r="B8" s="26">
        <v>53</v>
      </c>
      <c r="C8" s="26">
        <v>60</v>
      </c>
      <c r="D8" s="26">
        <v>60</v>
      </c>
      <c r="E8" s="26">
        <v>60</v>
      </c>
      <c r="F8" s="26">
        <v>60</v>
      </c>
      <c r="G8" s="27">
        <v>53</v>
      </c>
      <c r="H8" s="26">
        <v>53</v>
      </c>
      <c r="I8" s="26">
        <v>53</v>
      </c>
    </row>
    <row r="9" spans="1:9" x14ac:dyDescent="0.25">
      <c r="A9" s="32" t="s">
        <v>332</v>
      </c>
      <c r="B9" s="26" t="s">
        <v>333</v>
      </c>
      <c r="C9" s="26" t="s">
        <v>333</v>
      </c>
      <c r="D9" s="26" t="s">
        <v>333</v>
      </c>
      <c r="E9" s="26" t="s">
        <v>333</v>
      </c>
      <c r="F9" s="26" t="s">
        <v>333</v>
      </c>
      <c r="G9" s="26" t="s">
        <v>333</v>
      </c>
      <c r="H9" s="26" t="s">
        <v>333</v>
      </c>
      <c r="I9" s="26" t="s">
        <v>333</v>
      </c>
    </row>
    <row r="10" spans="1:9" x14ac:dyDescent="0.25">
      <c r="A10" s="32" t="s">
        <v>334</v>
      </c>
      <c r="B10" s="26">
        <v>1.0640000000000001</v>
      </c>
      <c r="C10" s="26">
        <v>0.72499999999999998</v>
      </c>
      <c r="D10" s="26">
        <v>0.72499999999999998</v>
      </c>
      <c r="E10" s="26">
        <v>0.72499999999999998</v>
      </c>
      <c r="F10" s="26">
        <v>0.72499999999999998</v>
      </c>
      <c r="G10" s="26">
        <v>1.0640000000000001</v>
      </c>
      <c r="H10" s="26">
        <v>1.0640000000000001</v>
      </c>
      <c r="I10" s="26">
        <v>1.0640000000000001</v>
      </c>
    </row>
    <row r="11" spans="1:9" x14ac:dyDescent="0.25">
      <c r="A11" s="32" t="s">
        <v>335</v>
      </c>
      <c r="B11" s="26" t="s">
        <v>336</v>
      </c>
      <c r="C11" s="26" t="s">
        <v>336</v>
      </c>
      <c r="D11" s="26" t="s">
        <v>336</v>
      </c>
      <c r="E11" s="26" t="s">
        <v>336</v>
      </c>
      <c r="F11" s="26" t="s">
        <v>336</v>
      </c>
      <c r="G11" s="26" t="s">
        <v>336</v>
      </c>
      <c r="H11" s="26" t="s">
        <v>336</v>
      </c>
      <c r="I11" s="26" t="s">
        <v>336</v>
      </c>
    </row>
    <row r="12" spans="1:9" x14ac:dyDescent="0.25">
      <c r="A12" s="32" t="s">
        <v>337</v>
      </c>
      <c r="B12" s="25">
        <v>3302216</v>
      </c>
      <c r="C12" s="25">
        <v>1918576</v>
      </c>
      <c r="D12" s="25">
        <v>1918576</v>
      </c>
      <c r="E12" s="25">
        <v>1537901</v>
      </c>
      <c r="F12" s="25">
        <v>1537901</v>
      </c>
      <c r="G12" s="25">
        <v>2615696</v>
      </c>
      <c r="H12" s="25">
        <v>2615696</v>
      </c>
      <c r="I12" s="25">
        <v>123063</v>
      </c>
    </row>
    <row r="13" spans="1:9" x14ac:dyDescent="0.25">
      <c r="A13" s="32" t="s">
        <v>338</v>
      </c>
      <c r="B13" s="25">
        <v>820273</v>
      </c>
      <c r="C13" s="25">
        <v>110488</v>
      </c>
      <c r="D13" s="25">
        <v>100573</v>
      </c>
      <c r="E13" s="25">
        <v>512205</v>
      </c>
      <c r="F13" s="25">
        <v>204473</v>
      </c>
      <c r="G13" s="25">
        <v>398253</v>
      </c>
      <c r="H13" s="25">
        <v>199430</v>
      </c>
      <c r="I13" s="25">
        <v>32186</v>
      </c>
    </row>
    <row r="14" spans="1:9" x14ac:dyDescent="0.25">
      <c r="A14" s="32" t="s">
        <v>339</v>
      </c>
      <c r="B14" s="26">
        <v>3.24</v>
      </c>
      <c r="C14" s="26">
        <v>2.91</v>
      </c>
      <c r="D14" s="26">
        <v>2.95</v>
      </c>
      <c r="E14" s="26">
        <v>2.67</v>
      </c>
      <c r="F14" s="26">
        <v>2.76</v>
      </c>
      <c r="G14" s="26">
        <v>2.95</v>
      </c>
      <c r="H14" s="26">
        <v>3.21</v>
      </c>
      <c r="I14" s="26">
        <v>3.09</v>
      </c>
    </row>
    <row r="15" spans="1:9" x14ac:dyDescent="0.25">
      <c r="A15" s="32" t="s">
        <v>340</v>
      </c>
      <c r="B15" s="26">
        <v>0.14299999999999999</v>
      </c>
      <c r="C15" s="26">
        <v>0.14299999999999999</v>
      </c>
      <c r="D15" s="26">
        <v>0.14299999999999999</v>
      </c>
      <c r="E15" s="26">
        <v>0.14299999999999999</v>
      </c>
      <c r="F15" s="26">
        <v>0.14299999999999999</v>
      </c>
      <c r="G15" s="26">
        <v>0.14299999999999999</v>
      </c>
      <c r="H15" s="26">
        <v>0.14299999999999999</v>
      </c>
      <c r="I15" s="26">
        <v>0.14299999999999999</v>
      </c>
    </row>
    <row r="16" spans="1:9" x14ac:dyDescent="0.25">
      <c r="A16" s="67" t="s">
        <v>341</v>
      </c>
      <c r="B16" s="67"/>
      <c r="C16" s="67"/>
      <c r="D16" s="67"/>
      <c r="E16" s="67"/>
      <c r="F16" s="67"/>
      <c r="G16" s="67"/>
      <c r="H16" s="67"/>
      <c r="I16" s="67"/>
    </row>
    <row r="17" spans="1:9" x14ac:dyDescent="0.25">
      <c r="A17" s="32" t="s">
        <v>342</v>
      </c>
      <c r="B17" s="26" t="s">
        <v>343</v>
      </c>
      <c r="C17" s="26" t="s">
        <v>343</v>
      </c>
      <c r="D17" s="26" t="s">
        <v>343</v>
      </c>
      <c r="E17" s="26" t="s">
        <v>343</v>
      </c>
      <c r="F17" s="26" t="s">
        <v>343</v>
      </c>
      <c r="G17" s="26" t="s">
        <v>343</v>
      </c>
      <c r="H17" s="26" t="s">
        <v>343</v>
      </c>
      <c r="I17" s="26" t="s">
        <v>343</v>
      </c>
    </row>
    <row r="18" spans="1:9" x14ac:dyDescent="0.25">
      <c r="A18" s="32" t="s">
        <v>344</v>
      </c>
      <c r="B18" s="26">
        <v>3.24</v>
      </c>
      <c r="C18" s="26">
        <v>2.91</v>
      </c>
      <c r="D18" s="26">
        <v>2.95</v>
      </c>
      <c r="E18" s="26">
        <v>2.67</v>
      </c>
      <c r="F18" s="26">
        <v>2.76</v>
      </c>
      <c r="G18" s="26">
        <v>2.95</v>
      </c>
      <c r="H18" s="26">
        <v>3.21</v>
      </c>
      <c r="I18" s="26">
        <v>3.09</v>
      </c>
    </row>
    <row r="19" spans="1:9" x14ac:dyDescent="0.25">
      <c r="A19" s="32" t="s">
        <v>340</v>
      </c>
      <c r="B19" s="26">
        <v>0.14299999999999999</v>
      </c>
      <c r="C19" s="26">
        <v>0.14299999999999999</v>
      </c>
      <c r="D19" s="26">
        <v>0.14299999999999999</v>
      </c>
      <c r="E19" s="26">
        <v>0.14299999999999999</v>
      </c>
      <c r="F19" s="26">
        <v>0.14299999999999999</v>
      </c>
      <c r="G19" s="26">
        <v>0.14299999999999999</v>
      </c>
      <c r="H19" s="26">
        <v>0.14299999999999999</v>
      </c>
      <c r="I19" s="26">
        <v>0.14299999999999999</v>
      </c>
    </row>
    <row r="20" spans="1:9" x14ac:dyDescent="0.25">
      <c r="A20" s="32" t="s">
        <v>345</v>
      </c>
      <c r="B20" s="26" t="s">
        <v>346</v>
      </c>
      <c r="C20" s="26" t="s">
        <v>347</v>
      </c>
      <c r="D20" s="26" t="s">
        <v>347</v>
      </c>
      <c r="E20" s="26" t="s">
        <v>348</v>
      </c>
      <c r="F20" s="26" t="s">
        <v>348</v>
      </c>
      <c r="G20" s="26" t="s">
        <v>349</v>
      </c>
      <c r="H20" s="26" t="s">
        <v>350</v>
      </c>
      <c r="I20" s="26" t="s">
        <v>351</v>
      </c>
    </row>
    <row r="21" spans="1:9" ht="16.8" x14ac:dyDescent="0.25">
      <c r="A21" s="32" t="s">
        <v>373</v>
      </c>
      <c r="B21" s="26">
        <v>-173.7</v>
      </c>
      <c r="C21" s="26">
        <v>-74.5</v>
      </c>
      <c r="D21" s="26">
        <v>-71.2</v>
      </c>
      <c r="E21" s="26">
        <v>-94.2</v>
      </c>
      <c r="F21" s="26">
        <v>-82.2</v>
      </c>
      <c r="G21" s="26">
        <v>-98.7</v>
      </c>
      <c r="H21" s="26">
        <v>-90.5</v>
      </c>
      <c r="I21" s="26">
        <v>-42.9</v>
      </c>
    </row>
    <row r="22" spans="1:9" x14ac:dyDescent="0.25">
      <c r="A22" s="32" t="s">
        <v>352</v>
      </c>
      <c r="B22" s="26"/>
      <c r="C22" s="26"/>
      <c r="D22" s="26"/>
      <c r="E22" s="26"/>
      <c r="F22" s="26"/>
      <c r="G22" s="26"/>
      <c r="H22" s="26"/>
      <c r="I22" s="26"/>
    </row>
    <row r="23" spans="1:9" x14ac:dyDescent="0.25">
      <c r="A23" s="32" t="s">
        <v>353</v>
      </c>
      <c r="B23" s="25">
        <v>8292</v>
      </c>
      <c r="C23" s="25">
        <v>26517</v>
      </c>
      <c r="D23" s="25">
        <v>26517</v>
      </c>
      <c r="E23" s="25">
        <v>26654</v>
      </c>
      <c r="F23" s="25">
        <v>26661</v>
      </c>
      <c r="G23" s="25">
        <v>26657</v>
      </c>
      <c r="H23" s="25">
        <v>26517</v>
      </c>
      <c r="I23" s="25">
        <v>160034</v>
      </c>
    </row>
    <row r="24" spans="1:9" x14ac:dyDescent="0.25">
      <c r="A24" s="32" t="s">
        <v>354</v>
      </c>
      <c r="B24" s="26">
        <v>1027</v>
      </c>
      <c r="C24" s="26">
        <v>3294</v>
      </c>
      <c r="D24" s="25">
        <v>3294</v>
      </c>
      <c r="E24" s="25">
        <v>3294</v>
      </c>
      <c r="F24" s="25">
        <v>3294</v>
      </c>
      <c r="G24" s="25">
        <v>3294</v>
      </c>
      <c r="H24" s="25">
        <v>3294</v>
      </c>
      <c r="I24" s="25">
        <v>19723</v>
      </c>
    </row>
    <row r="25" spans="1:9" x14ac:dyDescent="0.25">
      <c r="A25" s="32" t="s">
        <v>355</v>
      </c>
      <c r="B25" s="26" t="s">
        <v>356</v>
      </c>
      <c r="C25" s="26" t="s">
        <v>357</v>
      </c>
      <c r="D25" s="26" t="s">
        <v>357</v>
      </c>
      <c r="E25" s="26" t="s">
        <v>358</v>
      </c>
      <c r="F25" s="26" t="s">
        <v>358</v>
      </c>
      <c r="G25" s="26" t="s">
        <v>359</v>
      </c>
      <c r="H25" s="26" t="s">
        <v>359</v>
      </c>
      <c r="I25" s="26" t="s">
        <v>429</v>
      </c>
    </row>
    <row r="26" spans="1:9" ht="16.8" x14ac:dyDescent="0.25">
      <c r="A26" s="33" t="s">
        <v>374</v>
      </c>
      <c r="B26" s="26"/>
      <c r="C26" s="26"/>
      <c r="D26" s="26"/>
      <c r="E26" s="26"/>
      <c r="F26" s="26"/>
      <c r="G26" s="26"/>
      <c r="H26" s="26"/>
      <c r="I26" s="26"/>
    </row>
    <row r="27" spans="1:9" x14ac:dyDescent="0.25">
      <c r="A27" s="32" t="s">
        <v>360</v>
      </c>
      <c r="B27" s="26">
        <v>159.41</v>
      </c>
      <c r="C27" s="26">
        <v>198.42</v>
      </c>
      <c r="D27" s="26">
        <v>191.75</v>
      </c>
      <c r="E27" s="26">
        <v>127.78</v>
      </c>
      <c r="F27" s="26">
        <v>163.19</v>
      </c>
      <c r="G27" s="26">
        <v>158.84</v>
      </c>
      <c r="H27" s="26">
        <v>198.42</v>
      </c>
      <c r="I27" s="26">
        <v>188.63</v>
      </c>
    </row>
    <row r="28" spans="1:9" x14ac:dyDescent="0.25">
      <c r="A28" s="32" t="s">
        <v>361</v>
      </c>
      <c r="B28" s="26">
        <v>101.35</v>
      </c>
      <c r="C28" s="26">
        <v>132.66</v>
      </c>
      <c r="D28" s="26">
        <v>127.12</v>
      </c>
      <c r="E28" s="26">
        <v>101.05</v>
      </c>
      <c r="F28" s="26">
        <v>81.849999999999994</v>
      </c>
      <c r="G28" s="26">
        <v>79.459999999999994</v>
      </c>
      <c r="H28" s="26">
        <v>118.63</v>
      </c>
      <c r="I28" s="26">
        <v>148.85</v>
      </c>
    </row>
    <row r="29" spans="1:9" x14ac:dyDescent="0.25">
      <c r="A29" s="32" t="s">
        <v>362</v>
      </c>
      <c r="B29" s="26"/>
      <c r="C29" s="26"/>
      <c r="D29" s="26"/>
      <c r="E29" s="26"/>
      <c r="F29" s="26"/>
      <c r="G29" s="26"/>
      <c r="H29" s="26"/>
      <c r="I29" s="26"/>
    </row>
    <row r="30" spans="1:9" x14ac:dyDescent="0.25">
      <c r="A30" s="32" t="s">
        <v>363</v>
      </c>
      <c r="B30" s="26">
        <v>6.0000000000000001E-3</v>
      </c>
      <c r="C30" s="26">
        <v>7.0000000000000001E-3</v>
      </c>
      <c r="D30" s="26">
        <v>5.0000000000000001E-3</v>
      </c>
      <c r="E30" s="26">
        <v>8.9999999999999993E-3</v>
      </c>
      <c r="F30" s="26">
        <v>0.01</v>
      </c>
      <c r="G30" s="26">
        <v>8.0000000000000002E-3</v>
      </c>
      <c r="H30" s="26">
        <v>4.0000000000000001E-3</v>
      </c>
      <c r="I30" s="26">
        <v>8.0000000000000002E-3</v>
      </c>
    </row>
    <row r="31" spans="1:9" x14ac:dyDescent="0.25">
      <c r="A31" s="32" t="s">
        <v>364</v>
      </c>
      <c r="B31" s="26">
        <v>0.82299999999999995</v>
      </c>
      <c r="C31" s="26">
        <v>0.04</v>
      </c>
      <c r="D31" s="26">
        <v>0.05</v>
      </c>
      <c r="E31" s="26">
        <v>1.147</v>
      </c>
      <c r="F31" s="26">
        <v>0.93799999999999994</v>
      </c>
      <c r="G31" s="26">
        <v>0.92900000000000005</v>
      </c>
      <c r="H31" s="26">
        <v>0.78100000000000003</v>
      </c>
      <c r="I31" s="26">
        <v>0.91200000000000003</v>
      </c>
    </row>
    <row r="32" spans="1:9" x14ac:dyDescent="0.25">
      <c r="A32" s="32" t="s">
        <v>365</v>
      </c>
      <c r="B32" s="26"/>
      <c r="C32" s="26"/>
      <c r="D32" s="26"/>
      <c r="E32" s="26"/>
      <c r="F32" s="26"/>
      <c r="G32" s="26"/>
      <c r="H32" s="26"/>
      <c r="I32" s="26"/>
    </row>
    <row r="33" spans="1:9" x14ac:dyDescent="0.25">
      <c r="A33" s="32" t="s">
        <v>366</v>
      </c>
      <c r="B33" s="26">
        <v>1.71</v>
      </c>
      <c r="C33" s="26">
        <v>2.2999999999999998</v>
      </c>
      <c r="D33" s="26">
        <v>2.1800000000000002</v>
      </c>
      <c r="E33" s="26">
        <v>2.39</v>
      </c>
      <c r="F33" s="26">
        <v>2.08</v>
      </c>
      <c r="G33" s="26">
        <v>2.27</v>
      </c>
      <c r="H33" s="26">
        <v>2.2999999999999998</v>
      </c>
      <c r="I33" s="26">
        <v>2.3199999999999998</v>
      </c>
    </row>
    <row r="34" spans="1:9" x14ac:dyDescent="0.25">
      <c r="A34" s="32" t="s">
        <v>367</v>
      </c>
      <c r="B34" s="26">
        <v>4.26</v>
      </c>
      <c r="C34" s="26">
        <v>6.13</v>
      </c>
      <c r="D34" s="26">
        <v>5.34</v>
      </c>
      <c r="E34" s="26">
        <v>7.2</v>
      </c>
      <c r="F34" s="26">
        <v>5.24</v>
      </c>
      <c r="G34" s="26">
        <v>4.33</v>
      </c>
      <c r="H34" s="26">
        <v>6.13</v>
      </c>
      <c r="I34" s="26">
        <v>4.25</v>
      </c>
    </row>
    <row r="35" spans="1:9" x14ac:dyDescent="0.25">
      <c r="A35" s="32" t="s">
        <v>368</v>
      </c>
      <c r="B35" s="26">
        <v>0.55000000000000004</v>
      </c>
      <c r="C35" s="26">
        <v>4.5599999999999996</v>
      </c>
      <c r="D35" s="26">
        <v>3.91</v>
      </c>
      <c r="E35" s="26">
        <v>5.75</v>
      </c>
      <c r="F35" s="26">
        <v>3.46</v>
      </c>
      <c r="G35" s="26">
        <v>6.06</v>
      </c>
      <c r="H35" s="26">
        <v>4.5599999999999996</v>
      </c>
      <c r="I35" s="26">
        <v>5.04</v>
      </c>
    </row>
    <row r="36" spans="1:9" x14ac:dyDescent="0.25">
      <c r="A36" s="32" t="s">
        <v>369</v>
      </c>
      <c r="B36" s="26"/>
      <c r="C36" s="26"/>
      <c r="D36" s="26"/>
      <c r="E36" s="26"/>
      <c r="F36" s="26"/>
      <c r="G36" s="26"/>
      <c r="H36" s="26"/>
      <c r="I36" s="26"/>
    </row>
    <row r="37" spans="1:9" x14ac:dyDescent="0.25">
      <c r="A37" s="32" t="s">
        <v>375</v>
      </c>
      <c r="B37" s="26">
        <v>91.43</v>
      </c>
      <c r="C37" s="26">
        <v>92.69</v>
      </c>
      <c r="D37" s="26">
        <v>93.05</v>
      </c>
      <c r="E37" s="26">
        <v>93.66</v>
      </c>
      <c r="F37" s="26">
        <v>94.14</v>
      </c>
      <c r="G37" s="26">
        <v>92.71</v>
      </c>
      <c r="H37" s="26">
        <v>92.69</v>
      </c>
      <c r="I37" s="26">
        <v>89.02</v>
      </c>
    </row>
    <row r="38" spans="1:9" x14ac:dyDescent="0.25">
      <c r="A38" s="32" t="s">
        <v>370</v>
      </c>
      <c r="B38" s="26">
        <v>8.57</v>
      </c>
      <c r="C38" s="26">
        <v>7.25</v>
      </c>
      <c r="D38" s="26">
        <v>6.89</v>
      </c>
      <c r="E38" s="26">
        <v>6.22</v>
      </c>
      <c r="F38" s="26">
        <v>5.77</v>
      </c>
      <c r="G38" s="26">
        <v>7.2</v>
      </c>
      <c r="H38" s="26">
        <v>7.25</v>
      </c>
      <c r="I38" s="26">
        <v>10.79</v>
      </c>
    </row>
    <row r="39" spans="1:9" ht="14.4" thickBot="1" x14ac:dyDescent="0.3">
      <c r="A39" s="34" t="s">
        <v>371</v>
      </c>
      <c r="B39" s="28">
        <v>0</v>
      </c>
      <c r="C39" s="28">
        <v>0.06</v>
      </c>
      <c r="D39" s="28">
        <v>0.06</v>
      </c>
      <c r="E39" s="28">
        <v>0.12</v>
      </c>
      <c r="F39" s="28">
        <v>0.09</v>
      </c>
      <c r="G39" s="28">
        <v>0.09</v>
      </c>
      <c r="H39" s="28">
        <v>0.06</v>
      </c>
      <c r="I39" s="28">
        <v>0.19</v>
      </c>
    </row>
    <row r="40" spans="1:9" ht="14.4" thickTop="1" x14ac:dyDescent="0.25"/>
  </sheetData>
  <mergeCells count="2">
    <mergeCell ref="A5:I5"/>
    <mergeCell ref="A16:I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lin Nobrega</dc:creator>
  <cp:lastModifiedBy>Franklin Nobrega</cp:lastModifiedBy>
  <dcterms:created xsi:type="dcterms:W3CDTF">2026-01-01T19:04:35Z</dcterms:created>
  <dcterms:modified xsi:type="dcterms:W3CDTF">2026-01-15T20:24:59Z</dcterms:modified>
</cp:coreProperties>
</file>